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45" windowWidth="19320" windowHeight="12120" tabRatio="670"/>
  </bookViews>
  <sheets>
    <sheet name="Table S5_CT values" sheetId="5" r:id="rId1"/>
  </sheets>
  <externalReferences>
    <externalReference r:id="rId2"/>
  </externalReferences>
  <calcPr calcId="125725"/>
</workbook>
</file>

<file path=xl/calcChain.xml><?xml version="1.0" encoding="utf-8"?>
<calcChain xmlns="http://schemas.openxmlformats.org/spreadsheetml/2006/main">
  <c r="V77" i="5"/>
  <c r="U77"/>
  <c r="T77"/>
  <c r="S77"/>
  <c r="R77"/>
  <c r="Q77"/>
  <c r="P77"/>
  <c r="O77"/>
  <c r="N77"/>
  <c r="M77"/>
  <c r="L77"/>
  <c r="K77"/>
  <c r="J77"/>
  <c r="I77"/>
  <c r="H77"/>
  <c r="G77"/>
  <c r="F77"/>
  <c r="E77"/>
  <c r="D77"/>
  <c r="C77"/>
  <c r="B77"/>
  <c r="V76"/>
  <c r="U76"/>
  <c r="T76"/>
  <c r="S76"/>
  <c r="R76"/>
  <c r="Q76"/>
  <c r="P76"/>
  <c r="O76"/>
  <c r="N76"/>
  <c r="M76"/>
  <c r="L76"/>
  <c r="K76"/>
  <c r="J76"/>
  <c r="I76"/>
  <c r="H76"/>
  <c r="G76"/>
  <c r="F76"/>
  <c r="E76"/>
  <c r="D76"/>
  <c r="C76"/>
  <c r="B76"/>
</calcChain>
</file>

<file path=xl/sharedStrings.xml><?xml version="1.0" encoding="utf-8"?>
<sst xmlns="http://schemas.openxmlformats.org/spreadsheetml/2006/main" count="97" uniqueCount="90">
  <si>
    <t>Dry Seed</t>
  </si>
  <si>
    <t>CB 0 day</t>
  </si>
  <si>
    <t>Flower</t>
  </si>
  <si>
    <t>Meristem</t>
  </si>
  <si>
    <t>Stem</t>
  </si>
  <si>
    <t>Leaf</t>
  </si>
  <si>
    <t>Root</t>
  </si>
  <si>
    <t>ZTL</t>
  </si>
  <si>
    <t>ORE9</t>
  </si>
  <si>
    <t>FRO1</t>
  </si>
  <si>
    <t>PU1</t>
  </si>
  <si>
    <t>BAM4</t>
  </si>
  <si>
    <t>MD-100</t>
  </si>
  <si>
    <t>BAM1</t>
  </si>
  <si>
    <t>TPR-like</t>
  </si>
  <si>
    <t xml:space="preserve">SEU </t>
  </si>
  <si>
    <t xml:space="preserve">ARF2 </t>
  </si>
  <si>
    <t xml:space="preserve">KAPP </t>
  </si>
  <si>
    <t xml:space="preserve">MPK4 </t>
  </si>
  <si>
    <t xml:space="preserve">60S </t>
  </si>
  <si>
    <t xml:space="preserve">BZIP21 </t>
  </si>
  <si>
    <t xml:space="preserve">GAPDH_1 </t>
  </si>
  <si>
    <t xml:space="preserve">GAPDH_2 </t>
  </si>
  <si>
    <t xml:space="preserve">UBC </t>
  </si>
  <si>
    <t xml:space="preserve">UBC9 </t>
  </si>
  <si>
    <t xml:space="preserve">SAND </t>
  </si>
  <si>
    <t xml:space="preserve">PTB </t>
  </si>
  <si>
    <t xml:space="preserve">F-box </t>
  </si>
  <si>
    <t>Gene Name</t>
  </si>
  <si>
    <t>03-July</t>
  </si>
  <si>
    <t>03-August</t>
  </si>
  <si>
    <t>03-September</t>
  </si>
  <si>
    <t>03-October</t>
  </si>
  <si>
    <t>03-November</t>
  </si>
  <si>
    <t>03-December</t>
  </si>
  <si>
    <t>04-July</t>
  </si>
  <si>
    <t>04-August</t>
  </si>
  <si>
    <t>04-September</t>
  </si>
  <si>
    <t>04-October</t>
  </si>
  <si>
    <t>04-November</t>
  </si>
  <si>
    <t>04-December</t>
  </si>
  <si>
    <t>03-0 hr</t>
  </si>
  <si>
    <t>03-2 hr</t>
  </si>
  <si>
    <t>03-4 hr</t>
  </si>
  <si>
    <t>03-8 hr</t>
  </si>
  <si>
    <t>03-16 hr</t>
  </si>
  <si>
    <t>03-1 d</t>
  </si>
  <si>
    <t>03-2 d</t>
  </si>
  <si>
    <t>03-3 d</t>
  </si>
  <si>
    <t>03-4 d</t>
  </si>
  <si>
    <t>04-0 hr</t>
  </si>
  <si>
    <t>04-2 hr</t>
  </si>
  <si>
    <t>04-4 hr</t>
  </si>
  <si>
    <t>04-8 hr</t>
  </si>
  <si>
    <t>04-16 hr</t>
  </si>
  <si>
    <t>04-1 d</t>
  </si>
  <si>
    <t>04-2 d</t>
  </si>
  <si>
    <t>04-3 d</t>
  </si>
  <si>
    <t>04-4 d</t>
  </si>
  <si>
    <t>07-1d Constant</t>
  </si>
  <si>
    <t>07-2d Constant</t>
  </si>
  <si>
    <t>07-3d Constant</t>
  </si>
  <si>
    <t>07-21d Constant</t>
  </si>
  <si>
    <t>07-Dry Seed</t>
  </si>
  <si>
    <t>07-1d Alternate</t>
  </si>
  <si>
    <t>07-2d Alternate</t>
  </si>
  <si>
    <t>07-3d Alternate</t>
  </si>
  <si>
    <t>07-21d Alternate</t>
  </si>
  <si>
    <t>07-Germ. Alternate</t>
  </si>
  <si>
    <t>07-21d C + 1d A</t>
  </si>
  <si>
    <t>07-21d C + 2d A</t>
  </si>
  <si>
    <t>07-21d C + 3d A</t>
  </si>
  <si>
    <t>07-21d C + Germ</t>
  </si>
  <si>
    <t>08-1d Constant</t>
  </si>
  <si>
    <t>08-2d Constant</t>
  </si>
  <si>
    <t>08-3d Constant</t>
  </si>
  <si>
    <t>08-21d Constant</t>
  </si>
  <si>
    <t>08-Dry Seed</t>
  </si>
  <si>
    <t>08-1d Alternate</t>
  </si>
  <si>
    <t>08-2d Alternate</t>
  </si>
  <si>
    <t>08-3d Alternate</t>
  </si>
  <si>
    <t>08-21d Alternate</t>
  </si>
  <si>
    <t>08-Germ. Alternate</t>
  </si>
  <si>
    <t>08-21d C + 1d A</t>
  </si>
  <si>
    <t>08-21d C + 2d A</t>
  </si>
  <si>
    <t>08-21d C + 3d A</t>
  </si>
  <si>
    <t>08-21d C + Germ</t>
  </si>
  <si>
    <t>Average CT value</t>
  </si>
  <si>
    <t>Standard deviation of CT</t>
  </si>
  <si>
    <r>
      <t>Supplementary Table 5. Cycle threshold (C</t>
    </r>
    <r>
      <rPr>
        <b/>
        <vertAlign val="subscript"/>
        <sz val="10"/>
        <color theme="1"/>
        <rFont val="Arial"/>
        <family val="2"/>
      </rPr>
      <t>T</t>
    </r>
    <r>
      <rPr>
        <b/>
        <sz val="10"/>
        <color theme="1"/>
        <rFont val="Arial"/>
        <family val="2"/>
      </rPr>
      <t>) values for 21 candidate reference genes</t>
    </r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8"/>
      <name val="Times New Roman"/>
      <family val="1"/>
    </font>
    <font>
      <sz val="8"/>
      <name val="Times New Roman"/>
      <family val="1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/>
    <xf numFmtId="0" fontId="1" fillId="0" borderId="0"/>
    <xf numFmtId="0" fontId="4" fillId="0" borderId="0"/>
    <xf numFmtId="0" fontId="5" fillId="0" borderId="0"/>
    <xf numFmtId="0" fontId="7" fillId="0" borderId="0"/>
    <xf numFmtId="0" fontId="8" fillId="0" borderId="0"/>
  </cellStyleXfs>
  <cellXfs count="22">
    <xf numFmtId="0" fontId="0" fillId="0" borderId="0" xfId="0"/>
    <xf numFmtId="0" fontId="6" fillId="0" borderId="0" xfId="0" applyFont="1"/>
    <xf numFmtId="2" fontId="1" fillId="0" borderId="0" xfId="4" applyNumberFormat="1" applyFont="1" applyFill="1" applyBorder="1" applyAlignment="1"/>
    <xf numFmtId="0" fontId="1" fillId="0" borderId="0" xfId="2" applyFont="1"/>
    <xf numFmtId="0" fontId="6" fillId="0" borderId="0" xfId="0" applyFont="1" applyFill="1"/>
    <xf numFmtId="0" fontId="1" fillId="0" borderId="0" xfId="5" applyFont="1"/>
    <xf numFmtId="0" fontId="1" fillId="0" borderId="0" xfId="0" applyFont="1" applyFill="1"/>
    <xf numFmtId="0" fontId="1" fillId="0" borderId="0" xfId="5" applyFont="1" applyFill="1" applyBorder="1"/>
    <xf numFmtId="0" fontId="3" fillId="0" borderId="0" xfId="2" applyFont="1" applyFill="1" applyBorder="1"/>
    <xf numFmtId="2" fontId="1" fillId="0" borderId="0" xfId="3" applyNumberFormat="1" applyFont="1" applyFill="1" applyBorder="1" applyAlignment="1"/>
    <xf numFmtId="0" fontId="1" fillId="0" borderId="0" xfId="2" applyFont="1" applyFill="1" applyBorder="1"/>
    <xf numFmtId="0" fontId="2" fillId="0" borderId="0" xfId="2" applyFont="1" applyFill="1" applyBorder="1"/>
    <xf numFmtId="0" fontId="3" fillId="0" borderId="0" xfId="5" applyFont="1" applyFill="1" applyBorder="1"/>
    <xf numFmtId="0" fontId="2" fillId="0" borderId="0" xfId="5" applyFont="1" applyFill="1" applyBorder="1"/>
    <xf numFmtId="0" fontId="6" fillId="0" borderId="0" xfId="0" applyFont="1" applyFill="1" applyBorder="1"/>
    <xf numFmtId="49" fontId="1" fillId="0" borderId="0" xfId="4" applyNumberFormat="1" applyFont="1" applyFill="1" applyBorder="1" applyAlignment="1" applyProtection="1">
      <alignment horizontal="left"/>
      <protection locked="0"/>
    </xf>
    <xf numFmtId="0" fontId="6" fillId="0" borderId="0" xfId="0" applyFont="1" applyFill="1" applyBorder="1" applyAlignment="1">
      <alignment horizontal="left"/>
    </xf>
    <xf numFmtId="0" fontId="1" fillId="0" borderId="0" xfId="3" applyFont="1" applyBorder="1" applyAlignment="1">
      <alignment horizontal="left"/>
    </xf>
    <xf numFmtId="0" fontId="1" fillId="0" borderId="0" xfId="3" applyFont="1" applyFill="1" applyBorder="1" applyAlignment="1">
      <alignment horizontal="left"/>
    </xf>
    <xf numFmtId="0" fontId="9" fillId="0" borderId="0" xfId="0" applyFont="1"/>
    <xf numFmtId="2" fontId="6" fillId="0" borderId="0" xfId="0" applyNumberFormat="1" applyFont="1"/>
    <xf numFmtId="0" fontId="1" fillId="0" borderId="0" xfId="0" applyFont="1" applyFill="1" applyAlignment="1">
      <alignment horizontal="left"/>
    </xf>
  </cellXfs>
  <cellStyles count="7">
    <cellStyle name="Normal" xfId="0" builtinId="0"/>
    <cellStyle name="Normal 2" xfId="3"/>
    <cellStyle name="Normal 2 2" xfId="6"/>
    <cellStyle name="Normal 3" xfId="2"/>
    <cellStyle name="Normal 3 2" xfId="1"/>
    <cellStyle name="Normal 3 3" xfId="5"/>
    <cellStyle name="Normal 4" xfId="4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/>
    <c:plotArea>
      <c:layout/>
      <c:lineChart>
        <c:grouping val="standard"/>
        <c:ser>
          <c:idx val="0"/>
          <c:order val="0"/>
          <c:tx>
            <c:v>Ct</c:v>
          </c:tx>
          <c:spPr>
            <a:ln>
              <a:noFill/>
            </a:ln>
          </c:spPr>
          <c:errBars>
            <c:errDir val="y"/>
            <c:errBarType val="both"/>
            <c:errValType val="cust"/>
            <c:plus>
              <c:numRef>
                <c:f>'[1]Ct range'!$B$75:$V$75</c:f>
                <c:numCache>
                  <c:formatCode>General</c:formatCode>
                  <c:ptCount val="21"/>
                  <c:pt idx="0">
                    <c:v>0.84214120792171343</c:v>
                  </c:pt>
                  <c:pt idx="1">
                    <c:v>0.96772741633763504</c:v>
                  </c:pt>
                  <c:pt idx="2">
                    <c:v>3.0120943446273434</c:v>
                  </c:pt>
                  <c:pt idx="3">
                    <c:v>0.97157026038772243</c:v>
                  </c:pt>
                  <c:pt idx="4">
                    <c:v>0.81640518346148172</c:v>
                  </c:pt>
                  <c:pt idx="5">
                    <c:v>3.0828297509492897</c:v>
                  </c:pt>
                  <c:pt idx="6">
                    <c:v>1.8051735477041959</c:v>
                  </c:pt>
                  <c:pt idx="7">
                    <c:v>1.5396100184535342</c:v>
                  </c:pt>
                  <c:pt idx="8">
                    <c:v>1.0628275409303876</c:v>
                  </c:pt>
                  <c:pt idx="9">
                    <c:v>1.5468649443268285</c:v>
                  </c:pt>
                  <c:pt idx="10">
                    <c:v>2.6252715885136864</c:v>
                  </c:pt>
                  <c:pt idx="11">
                    <c:v>1.466928671403994</c:v>
                  </c:pt>
                  <c:pt idx="12">
                    <c:v>1.2920687080204261</c:v>
                  </c:pt>
                  <c:pt idx="13">
                    <c:v>2.0320498059896415</c:v>
                  </c:pt>
                  <c:pt idx="14">
                    <c:v>1.733208237542436</c:v>
                  </c:pt>
                  <c:pt idx="15">
                    <c:v>1.4714728094892544</c:v>
                  </c:pt>
                  <c:pt idx="16">
                    <c:v>1.0784303039476753</c:v>
                  </c:pt>
                  <c:pt idx="17">
                    <c:v>1.5291280959190168</c:v>
                  </c:pt>
                  <c:pt idx="18">
                    <c:v>1.1386284145903525</c:v>
                  </c:pt>
                  <c:pt idx="19">
                    <c:v>1.2919931415397392</c:v>
                  </c:pt>
                  <c:pt idx="20">
                    <c:v>3.3857214763801342</c:v>
                  </c:pt>
                </c:numCache>
              </c:numRef>
            </c:plus>
            <c:minus>
              <c:numRef>
                <c:f>'[1]Ct range'!$B$75:$V$75</c:f>
                <c:numCache>
                  <c:formatCode>General</c:formatCode>
                  <c:ptCount val="21"/>
                  <c:pt idx="0">
                    <c:v>0.84214120792171343</c:v>
                  </c:pt>
                  <c:pt idx="1">
                    <c:v>0.96772741633763504</c:v>
                  </c:pt>
                  <c:pt idx="2">
                    <c:v>3.0120943446273434</c:v>
                  </c:pt>
                  <c:pt idx="3">
                    <c:v>0.97157026038772243</c:v>
                  </c:pt>
                  <c:pt idx="4">
                    <c:v>0.81640518346148172</c:v>
                  </c:pt>
                  <c:pt idx="5">
                    <c:v>3.0828297509492897</c:v>
                  </c:pt>
                  <c:pt idx="6">
                    <c:v>1.8051735477041959</c:v>
                  </c:pt>
                  <c:pt idx="7">
                    <c:v>1.5396100184535342</c:v>
                  </c:pt>
                  <c:pt idx="8">
                    <c:v>1.0628275409303876</c:v>
                  </c:pt>
                  <c:pt idx="9">
                    <c:v>1.5468649443268285</c:v>
                  </c:pt>
                  <c:pt idx="10">
                    <c:v>2.6252715885136864</c:v>
                  </c:pt>
                  <c:pt idx="11">
                    <c:v>1.466928671403994</c:v>
                  </c:pt>
                  <c:pt idx="12">
                    <c:v>1.2920687080204261</c:v>
                  </c:pt>
                  <c:pt idx="13">
                    <c:v>2.0320498059896415</c:v>
                  </c:pt>
                  <c:pt idx="14">
                    <c:v>1.733208237542436</c:v>
                  </c:pt>
                  <c:pt idx="15">
                    <c:v>1.4714728094892544</c:v>
                  </c:pt>
                  <c:pt idx="16">
                    <c:v>1.0784303039476753</c:v>
                  </c:pt>
                  <c:pt idx="17">
                    <c:v>1.5291280959190168</c:v>
                  </c:pt>
                  <c:pt idx="18">
                    <c:v>1.1386284145903525</c:v>
                  </c:pt>
                  <c:pt idx="19">
                    <c:v>1.2919931415397392</c:v>
                  </c:pt>
                  <c:pt idx="20">
                    <c:v>3.3857214763801342</c:v>
                  </c:pt>
                </c:numCache>
              </c:numRef>
            </c:minus>
          </c:errBars>
          <c:cat>
            <c:strRef>
              <c:f>'[1]Ct range'!$B$1:$V$1</c:f>
              <c:strCache>
                <c:ptCount val="21"/>
                <c:pt idx="0">
                  <c:v>BAM4</c:v>
                </c:pt>
                <c:pt idx="1">
                  <c:v>PU1</c:v>
                </c:pt>
                <c:pt idx="2">
                  <c:v>TPR-like</c:v>
                </c:pt>
                <c:pt idx="3">
                  <c:v>FRO1</c:v>
                </c:pt>
                <c:pt idx="4">
                  <c:v>ORE9</c:v>
                </c:pt>
                <c:pt idx="5">
                  <c:v>BAM1</c:v>
                </c:pt>
                <c:pt idx="6">
                  <c:v>SEU </c:v>
                </c:pt>
                <c:pt idx="7">
                  <c:v>ARF2 </c:v>
                </c:pt>
                <c:pt idx="8">
                  <c:v>KAPP </c:v>
                </c:pt>
                <c:pt idx="9">
                  <c:v>ZTL</c:v>
                </c:pt>
                <c:pt idx="10">
                  <c:v>MPK4 </c:v>
                </c:pt>
                <c:pt idx="11">
                  <c:v>MD-100</c:v>
                </c:pt>
                <c:pt idx="12">
                  <c:v>60S </c:v>
                </c:pt>
                <c:pt idx="13">
                  <c:v>BZIP21 </c:v>
                </c:pt>
                <c:pt idx="14">
                  <c:v>GAPDH_1 </c:v>
                </c:pt>
                <c:pt idx="15">
                  <c:v>GAPDH_2 </c:v>
                </c:pt>
                <c:pt idx="16">
                  <c:v>UBC </c:v>
                </c:pt>
                <c:pt idx="17">
                  <c:v>UBC9 </c:v>
                </c:pt>
                <c:pt idx="18">
                  <c:v>SAND </c:v>
                </c:pt>
                <c:pt idx="19">
                  <c:v>PTB </c:v>
                </c:pt>
                <c:pt idx="20">
                  <c:v>F-box </c:v>
                </c:pt>
              </c:strCache>
            </c:strRef>
          </c:cat>
          <c:val>
            <c:numRef>
              <c:f>'[1]Ct range'!$B$74:$V$74</c:f>
              <c:numCache>
                <c:formatCode>General</c:formatCode>
                <c:ptCount val="21"/>
                <c:pt idx="0">
                  <c:v>24.654654861111119</c:v>
                </c:pt>
                <c:pt idx="1">
                  <c:v>23.673878935185186</c:v>
                </c:pt>
                <c:pt idx="2">
                  <c:v>25.525651388888903</c:v>
                </c:pt>
                <c:pt idx="3">
                  <c:v>21.558453703703712</c:v>
                </c:pt>
                <c:pt idx="4">
                  <c:v>23.533609259259261</c:v>
                </c:pt>
                <c:pt idx="5">
                  <c:v>27.497568518518513</c:v>
                </c:pt>
                <c:pt idx="6">
                  <c:v>22.556757407407407</c:v>
                </c:pt>
                <c:pt idx="7">
                  <c:v>21.279419675925933</c:v>
                </c:pt>
                <c:pt idx="8">
                  <c:v>23.940695601851857</c:v>
                </c:pt>
                <c:pt idx="9">
                  <c:v>22.564294212962963</c:v>
                </c:pt>
                <c:pt idx="10">
                  <c:v>22.378999074074088</c:v>
                </c:pt>
                <c:pt idx="11">
                  <c:v>25.988483796296308</c:v>
                </c:pt>
                <c:pt idx="12">
                  <c:v>18.750755787037029</c:v>
                </c:pt>
                <c:pt idx="13">
                  <c:v>24.201772453703711</c:v>
                </c:pt>
                <c:pt idx="14">
                  <c:v>19.78050138888889</c:v>
                </c:pt>
                <c:pt idx="15">
                  <c:v>17.464523379629629</c:v>
                </c:pt>
                <c:pt idx="16">
                  <c:v>22.756665972222226</c:v>
                </c:pt>
                <c:pt idx="17">
                  <c:v>26.90199351851852</c:v>
                </c:pt>
                <c:pt idx="18">
                  <c:v>21.038469675925928</c:v>
                </c:pt>
                <c:pt idx="19">
                  <c:v>24.010774999999995</c:v>
                </c:pt>
                <c:pt idx="20">
                  <c:v>32.424967824074066</c:v>
                </c:pt>
              </c:numCache>
            </c:numRef>
          </c:val>
        </c:ser>
        <c:marker val="1"/>
        <c:axId val="86605184"/>
        <c:axId val="86865024"/>
      </c:lineChart>
      <c:catAx>
        <c:axId val="86605184"/>
        <c:scaling>
          <c:orientation val="minMax"/>
        </c:scaling>
        <c:axPos val="b"/>
        <c:tickLblPos val="nextTo"/>
        <c:crossAx val="86865024"/>
        <c:crosses val="autoZero"/>
        <c:auto val="1"/>
        <c:lblAlgn val="ctr"/>
        <c:lblOffset val="100"/>
      </c:catAx>
      <c:valAx>
        <c:axId val="86865024"/>
        <c:scaling>
          <c:orientation val="minMax"/>
        </c:scaling>
        <c:axPos val="l"/>
        <c:majorGridlines/>
        <c:numFmt formatCode="General" sourceLinked="1"/>
        <c:tickLblPos val="nextTo"/>
        <c:crossAx val="8660518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/>
    <c:plotArea>
      <c:layout/>
      <c:lineChart>
        <c:grouping val="standard"/>
        <c:ser>
          <c:idx val="0"/>
          <c:order val="0"/>
          <c:tx>
            <c:v>Ct</c:v>
          </c:tx>
          <c:spPr>
            <a:ln>
              <a:noFill/>
            </a:ln>
          </c:spPr>
          <c:errBars>
            <c:errDir val="y"/>
            <c:errBarType val="both"/>
            <c:errValType val="cust"/>
            <c:plus>
              <c:numRef>
                <c:f>'[1]Ct range'!$B$75:$V$75</c:f>
                <c:numCache>
                  <c:formatCode>General</c:formatCode>
                  <c:ptCount val="21"/>
                  <c:pt idx="0">
                    <c:v>0.84214120792171343</c:v>
                  </c:pt>
                  <c:pt idx="1">
                    <c:v>0.96772741633763504</c:v>
                  </c:pt>
                  <c:pt idx="2">
                    <c:v>3.0120943446273434</c:v>
                  </c:pt>
                  <c:pt idx="3">
                    <c:v>0.97157026038772243</c:v>
                  </c:pt>
                  <c:pt idx="4">
                    <c:v>0.81640518346148172</c:v>
                  </c:pt>
                  <c:pt idx="5">
                    <c:v>3.0828297509492897</c:v>
                  </c:pt>
                  <c:pt idx="6">
                    <c:v>1.8051735477041959</c:v>
                  </c:pt>
                  <c:pt idx="7">
                    <c:v>1.5396100184535342</c:v>
                  </c:pt>
                  <c:pt idx="8">
                    <c:v>1.0628275409303876</c:v>
                  </c:pt>
                  <c:pt idx="9">
                    <c:v>1.5468649443268285</c:v>
                  </c:pt>
                  <c:pt idx="10">
                    <c:v>2.6252715885136864</c:v>
                  </c:pt>
                  <c:pt idx="11">
                    <c:v>1.466928671403994</c:v>
                  </c:pt>
                  <c:pt idx="12">
                    <c:v>1.2920687080204261</c:v>
                  </c:pt>
                  <c:pt idx="13">
                    <c:v>2.0320498059896415</c:v>
                  </c:pt>
                  <c:pt idx="14">
                    <c:v>1.733208237542436</c:v>
                  </c:pt>
                  <c:pt idx="15">
                    <c:v>1.4714728094892544</c:v>
                  </c:pt>
                  <c:pt idx="16">
                    <c:v>1.0784303039476753</c:v>
                  </c:pt>
                  <c:pt idx="17">
                    <c:v>1.5291280959190168</c:v>
                  </c:pt>
                  <c:pt idx="18">
                    <c:v>1.1386284145903525</c:v>
                  </c:pt>
                  <c:pt idx="19">
                    <c:v>1.2919931415397392</c:v>
                  </c:pt>
                  <c:pt idx="20">
                    <c:v>3.3857214763801342</c:v>
                  </c:pt>
                </c:numCache>
              </c:numRef>
            </c:plus>
            <c:minus>
              <c:numRef>
                <c:f>'[1]Ct range'!$B$75:$V$75</c:f>
                <c:numCache>
                  <c:formatCode>General</c:formatCode>
                  <c:ptCount val="21"/>
                  <c:pt idx="0">
                    <c:v>0.84214120792171343</c:v>
                  </c:pt>
                  <c:pt idx="1">
                    <c:v>0.96772741633763504</c:v>
                  </c:pt>
                  <c:pt idx="2">
                    <c:v>3.0120943446273434</c:v>
                  </c:pt>
                  <c:pt idx="3">
                    <c:v>0.97157026038772243</c:v>
                  </c:pt>
                  <c:pt idx="4">
                    <c:v>0.81640518346148172</c:v>
                  </c:pt>
                  <c:pt idx="5">
                    <c:v>3.0828297509492897</c:v>
                  </c:pt>
                  <c:pt idx="6">
                    <c:v>1.8051735477041959</c:v>
                  </c:pt>
                  <c:pt idx="7">
                    <c:v>1.5396100184535342</c:v>
                  </c:pt>
                  <c:pt idx="8">
                    <c:v>1.0628275409303876</c:v>
                  </c:pt>
                  <c:pt idx="9">
                    <c:v>1.5468649443268285</c:v>
                  </c:pt>
                  <c:pt idx="10">
                    <c:v>2.6252715885136864</c:v>
                  </c:pt>
                  <c:pt idx="11">
                    <c:v>1.466928671403994</c:v>
                  </c:pt>
                  <c:pt idx="12">
                    <c:v>1.2920687080204261</c:v>
                  </c:pt>
                  <c:pt idx="13">
                    <c:v>2.0320498059896415</c:v>
                  </c:pt>
                  <c:pt idx="14">
                    <c:v>1.733208237542436</c:v>
                  </c:pt>
                  <c:pt idx="15">
                    <c:v>1.4714728094892544</c:v>
                  </c:pt>
                  <c:pt idx="16">
                    <c:v>1.0784303039476753</c:v>
                  </c:pt>
                  <c:pt idx="17">
                    <c:v>1.5291280959190168</c:v>
                  </c:pt>
                  <c:pt idx="18">
                    <c:v>1.1386284145903525</c:v>
                  </c:pt>
                  <c:pt idx="19">
                    <c:v>1.2919931415397392</c:v>
                  </c:pt>
                  <c:pt idx="20">
                    <c:v>3.3857214763801342</c:v>
                  </c:pt>
                </c:numCache>
              </c:numRef>
            </c:minus>
          </c:errBars>
          <c:cat>
            <c:strRef>
              <c:f>'[1]Ct range'!$B$1:$V$1</c:f>
              <c:strCache>
                <c:ptCount val="21"/>
                <c:pt idx="0">
                  <c:v>BAM4</c:v>
                </c:pt>
                <c:pt idx="1">
                  <c:v>PU1</c:v>
                </c:pt>
                <c:pt idx="2">
                  <c:v>TPR-like</c:v>
                </c:pt>
                <c:pt idx="3">
                  <c:v>FRO1</c:v>
                </c:pt>
                <c:pt idx="4">
                  <c:v>ORE9</c:v>
                </c:pt>
                <c:pt idx="5">
                  <c:v>BAM1</c:v>
                </c:pt>
                <c:pt idx="6">
                  <c:v>SEU </c:v>
                </c:pt>
                <c:pt idx="7">
                  <c:v>ARF2 </c:v>
                </c:pt>
                <c:pt idx="8">
                  <c:v>KAPP </c:v>
                </c:pt>
                <c:pt idx="9">
                  <c:v>ZTL</c:v>
                </c:pt>
                <c:pt idx="10">
                  <c:v>MPK4 </c:v>
                </c:pt>
                <c:pt idx="11">
                  <c:v>MD-100</c:v>
                </c:pt>
                <c:pt idx="12">
                  <c:v>60S </c:v>
                </c:pt>
                <c:pt idx="13">
                  <c:v>BZIP21 </c:v>
                </c:pt>
                <c:pt idx="14">
                  <c:v>GAPDH_1 </c:v>
                </c:pt>
                <c:pt idx="15">
                  <c:v>GAPDH_2 </c:v>
                </c:pt>
                <c:pt idx="16">
                  <c:v>UBC </c:v>
                </c:pt>
                <c:pt idx="17">
                  <c:v>UBC9 </c:v>
                </c:pt>
                <c:pt idx="18">
                  <c:v>SAND </c:v>
                </c:pt>
                <c:pt idx="19">
                  <c:v>PTB </c:v>
                </c:pt>
                <c:pt idx="20">
                  <c:v>F-box </c:v>
                </c:pt>
              </c:strCache>
            </c:strRef>
          </c:cat>
          <c:val>
            <c:numRef>
              <c:f>'[1]Ct range'!$B$74:$V$74</c:f>
              <c:numCache>
                <c:formatCode>General</c:formatCode>
                <c:ptCount val="21"/>
                <c:pt idx="0">
                  <c:v>24.654654861111119</c:v>
                </c:pt>
                <c:pt idx="1">
                  <c:v>23.673878935185186</c:v>
                </c:pt>
                <c:pt idx="2">
                  <c:v>25.525651388888903</c:v>
                </c:pt>
                <c:pt idx="3">
                  <c:v>21.558453703703712</c:v>
                </c:pt>
                <c:pt idx="4">
                  <c:v>23.533609259259261</c:v>
                </c:pt>
                <c:pt idx="5">
                  <c:v>27.497568518518513</c:v>
                </c:pt>
                <c:pt idx="6">
                  <c:v>22.556757407407407</c:v>
                </c:pt>
                <c:pt idx="7">
                  <c:v>21.279419675925933</c:v>
                </c:pt>
                <c:pt idx="8">
                  <c:v>23.940695601851857</c:v>
                </c:pt>
                <c:pt idx="9">
                  <c:v>22.564294212962963</c:v>
                </c:pt>
                <c:pt idx="10">
                  <c:v>22.378999074074088</c:v>
                </c:pt>
                <c:pt idx="11">
                  <c:v>25.988483796296308</c:v>
                </c:pt>
                <c:pt idx="12">
                  <c:v>18.750755787037029</c:v>
                </c:pt>
                <c:pt idx="13">
                  <c:v>24.201772453703711</c:v>
                </c:pt>
                <c:pt idx="14">
                  <c:v>19.78050138888889</c:v>
                </c:pt>
                <c:pt idx="15">
                  <c:v>17.464523379629629</c:v>
                </c:pt>
                <c:pt idx="16">
                  <c:v>22.756665972222226</c:v>
                </c:pt>
                <c:pt idx="17">
                  <c:v>26.90199351851852</c:v>
                </c:pt>
                <c:pt idx="18">
                  <c:v>21.038469675925928</c:v>
                </c:pt>
                <c:pt idx="19">
                  <c:v>24.010774999999995</c:v>
                </c:pt>
                <c:pt idx="20">
                  <c:v>32.424967824074066</c:v>
                </c:pt>
              </c:numCache>
            </c:numRef>
          </c:val>
        </c:ser>
        <c:marker val="1"/>
        <c:axId val="86885888"/>
        <c:axId val="86887424"/>
      </c:lineChart>
      <c:catAx>
        <c:axId val="86885888"/>
        <c:scaling>
          <c:orientation val="minMax"/>
        </c:scaling>
        <c:axPos val="b"/>
        <c:tickLblPos val="nextTo"/>
        <c:crossAx val="86887424"/>
        <c:crosses val="autoZero"/>
        <c:auto val="1"/>
        <c:lblAlgn val="ctr"/>
        <c:lblOffset val="100"/>
      </c:catAx>
      <c:valAx>
        <c:axId val="86887424"/>
        <c:scaling>
          <c:orientation val="minMax"/>
        </c:scaling>
        <c:axPos val="l"/>
        <c:majorGridlines/>
        <c:numFmt formatCode="General" sourceLinked="1"/>
        <c:tickLblPos val="nextTo"/>
        <c:crossAx val="8688588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/>
    <c:plotArea>
      <c:layout/>
      <c:lineChart>
        <c:grouping val="standard"/>
        <c:ser>
          <c:idx val="0"/>
          <c:order val="0"/>
          <c:tx>
            <c:v>Ct</c:v>
          </c:tx>
          <c:spPr>
            <a:ln>
              <a:noFill/>
            </a:ln>
          </c:spPr>
          <c:errBars>
            <c:errDir val="y"/>
            <c:errBarType val="both"/>
            <c:errValType val="cust"/>
            <c:plus>
              <c:numRef>
                <c:f>'[1]Ct range'!$B$75:$V$75</c:f>
                <c:numCache>
                  <c:formatCode>General</c:formatCode>
                  <c:ptCount val="21"/>
                  <c:pt idx="0">
                    <c:v>0.84214120792171343</c:v>
                  </c:pt>
                  <c:pt idx="1">
                    <c:v>0.96772741633763504</c:v>
                  </c:pt>
                  <c:pt idx="2">
                    <c:v>3.0120943446273434</c:v>
                  </c:pt>
                  <c:pt idx="3">
                    <c:v>0.97157026038772243</c:v>
                  </c:pt>
                  <c:pt idx="4">
                    <c:v>0.81640518346148172</c:v>
                  </c:pt>
                  <c:pt idx="5">
                    <c:v>3.0828297509492897</c:v>
                  </c:pt>
                  <c:pt idx="6">
                    <c:v>1.8051735477041959</c:v>
                  </c:pt>
                  <c:pt idx="7">
                    <c:v>1.5396100184535342</c:v>
                  </c:pt>
                  <c:pt idx="8">
                    <c:v>1.0628275409303876</c:v>
                  </c:pt>
                  <c:pt idx="9">
                    <c:v>1.5468649443268285</c:v>
                  </c:pt>
                  <c:pt idx="10">
                    <c:v>2.6252715885136864</c:v>
                  </c:pt>
                  <c:pt idx="11">
                    <c:v>1.466928671403994</c:v>
                  </c:pt>
                  <c:pt idx="12">
                    <c:v>1.2920687080204261</c:v>
                  </c:pt>
                  <c:pt idx="13">
                    <c:v>2.0320498059896415</c:v>
                  </c:pt>
                  <c:pt idx="14">
                    <c:v>1.733208237542436</c:v>
                  </c:pt>
                  <c:pt idx="15">
                    <c:v>1.4714728094892544</c:v>
                  </c:pt>
                  <c:pt idx="16">
                    <c:v>1.0784303039476753</c:v>
                  </c:pt>
                  <c:pt idx="17">
                    <c:v>1.5291280959190168</c:v>
                  </c:pt>
                  <c:pt idx="18">
                    <c:v>1.1386284145903525</c:v>
                  </c:pt>
                  <c:pt idx="19">
                    <c:v>1.2919931415397392</c:v>
                  </c:pt>
                  <c:pt idx="20">
                    <c:v>3.3857214763801342</c:v>
                  </c:pt>
                </c:numCache>
              </c:numRef>
            </c:plus>
            <c:minus>
              <c:numRef>
                <c:f>'[1]Ct range'!$B$75:$V$75</c:f>
                <c:numCache>
                  <c:formatCode>General</c:formatCode>
                  <c:ptCount val="21"/>
                  <c:pt idx="0">
                    <c:v>0.84214120792171343</c:v>
                  </c:pt>
                  <c:pt idx="1">
                    <c:v>0.96772741633763504</c:v>
                  </c:pt>
                  <c:pt idx="2">
                    <c:v>3.0120943446273434</c:v>
                  </c:pt>
                  <c:pt idx="3">
                    <c:v>0.97157026038772243</c:v>
                  </c:pt>
                  <c:pt idx="4">
                    <c:v>0.81640518346148172</c:v>
                  </c:pt>
                  <c:pt idx="5">
                    <c:v>3.0828297509492897</c:v>
                  </c:pt>
                  <c:pt idx="6">
                    <c:v>1.8051735477041959</c:v>
                  </c:pt>
                  <c:pt idx="7">
                    <c:v>1.5396100184535342</c:v>
                  </c:pt>
                  <c:pt idx="8">
                    <c:v>1.0628275409303876</c:v>
                  </c:pt>
                  <c:pt idx="9">
                    <c:v>1.5468649443268285</c:v>
                  </c:pt>
                  <c:pt idx="10">
                    <c:v>2.6252715885136864</c:v>
                  </c:pt>
                  <c:pt idx="11">
                    <c:v>1.466928671403994</c:v>
                  </c:pt>
                  <c:pt idx="12">
                    <c:v>1.2920687080204261</c:v>
                  </c:pt>
                  <c:pt idx="13">
                    <c:v>2.0320498059896415</c:v>
                  </c:pt>
                  <c:pt idx="14">
                    <c:v>1.733208237542436</c:v>
                  </c:pt>
                  <c:pt idx="15">
                    <c:v>1.4714728094892544</c:v>
                  </c:pt>
                  <c:pt idx="16">
                    <c:v>1.0784303039476753</c:v>
                  </c:pt>
                  <c:pt idx="17">
                    <c:v>1.5291280959190168</c:v>
                  </c:pt>
                  <c:pt idx="18">
                    <c:v>1.1386284145903525</c:v>
                  </c:pt>
                  <c:pt idx="19">
                    <c:v>1.2919931415397392</c:v>
                  </c:pt>
                  <c:pt idx="20">
                    <c:v>3.3857214763801342</c:v>
                  </c:pt>
                </c:numCache>
              </c:numRef>
            </c:minus>
          </c:errBars>
          <c:cat>
            <c:strRef>
              <c:f>'[1]Ct range'!$B$1:$V$1</c:f>
              <c:strCache>
                <c:ptCount val="21"/>
                <c:pt idx="0">
                  <c:v>BAM4</c:v>
                </c:pt>
                <c:pt idx="1">
                  <c:v>PU1</c:v>
                </c:pt>
                <c:pt idx="2">
                  <c:v>TPR-like</c:v>
                </c:pt>
                <c:pt idx="3">
                  <c:v>FRO1</c:v>
                </c:pt>
                <c:pt idx="4">
                  <c:v>ORE9</c:v>
                </c:pt>
                <c:pt idx="5">
                  <c:v>BAM1</c:v>
                </c:pt>
                <c:pt idx="6">
                  <c:v>SEU </c:v>
                </c:pt>
                <c:pt idx="7">
                  <c:v>ARF2 </c:v>
                </c:pt>
                <c:pt idx="8">
                  <c:v>KAPP </c:v>
                </c:pt>
                <c:pt idx="9">
                  <c:v>ZTL</c:v>
                </c:pt>
                <c:pt idx="10">
                  <c:v>MPK4 </c:v>
                </c:pt>
                <c:pt idx="11">
                  <c:v>MD-100</c:v>
                </c:pt>
                <c:pt idx="12">
                  <c:v>60S </c:v>
                </c:pt>
                <c:pt idx="13">
                  <c:v>BZIP21 </c:v>
                </c:pt>
                <c:pt idx="14">
                  <c:v>GAPDH_1 </c:v>
                </c:pt>
                <c:pt idx="15">
                  <c:v>GAPDH_2 </c:v>
                </c:pt>
                <c:pt idx="16">
                  <c:v>UBC </c:v>
                </c:pt>
                <c:pt idx="17">
                  <c:v>UBC9 </c:v>
                </c:pt>
                <c:pt idx="18">
                  <c:v>SAND </c:v>
                </c:pt>
                <c:pt idx="19">
                  <c:v>PTB </c:v>
                </c:pt>
                <c:pt idx="20">
                  <c:v>F-box </c:v>
                </c:pt>
              </c:strCache>
            </c:strRef>
          </c:cat>
          <c:val>
            <c:numRef>
              <c:f>'[1]Ct range'!$B$74:$V$74</c:f>
              <c:numCache>
                <c:formatCode>General</c:formatCode>
                <c:ptCount val="21"/>
                <c:pt idx="0">
                  <c:v>24.654654861111119</c:v>
                </c:pt>
                <c:pt idx="1">
                  <c:v>23.673878935185186</c:v>
                </c:pt>
                <c:pt idx="2">
                  <c:v>25.525651388888903</c:v>
                </c:pt>
                <c:pt idx="3">
                  <c:v>21.558453703703712</c:v>
                </c:pt>
                <c:pt idx="4">
                  <c:v>23.533609259259261</c:v>
                </c:pt>
                <c:pt idx="5">
                  <c:v>27.497568518518513</c:v>
                </c:pt>
                <c:pt idx="6">
                  <c:v>22.556757407407407</c:v>
                </c:pt>
                <c:pt idx="7">
                  <c:v>21.279419675925933</c:v>
                </c:pt>
                <c:pt idx="8">
                  <c:v>23.940695601851857</c:v>
                </c:pt>
                <c:pt idx="9">
                  <c:v>22.564294212962963</c:v>
                </c:pt>
                <c:pt idx="10">
                  <c:v>22.378999074074088</c:v>
                </c:pt>
                <c:pt idx="11">
                  <c:v>25.988483796296308</c:v>
                </c:pt>
                <c:pt idx="12">
                  <c:v>18.750755787037029</c:v>
                </c:pt>
                <c:pt idx="13">
                  <c:v>24.201772453703711</c:v>
                </c:pt>
                <c:pt idx="14">
                  <c:v>19.78050138888889</c:v>
                </c:pt>
                <c:pt idx="15">
                  <c:v>17.464523379629629</c:v>
                </c:pt>
                <c:pt idx="16">
                  <c:v>22.756665972222226</c:v>
                </c:pt>
                <c:pt idx="17">
                  <c:v>26.90199351851852</c:v>
                </c:pt>
                <c:pt idx="18">
                  <c:v>21.038469675925928</c:v>
                </c:pt>
                <c:pt idx="19">
                  <c:v>24.010774999999995</c:v>
                </c:pt>
                <c:pt idx="20">
                  <c:v>32.424967824074066</c:v>
                </c:pt>
              </c:numCache>
            </c:numRef>
          </c:val>
        </c:ser>
        <c:marker val="1"/>
        <c:axId val="87243776"/>
        <c:axId val="87253760"/>
      </c:lineChart>
      <c:catAx>
        <c:axId val="87243776"/>
        <c:scaling>
          <c:orientation val="minMax"/>
        </c:scaling>
        <c:axPos val="b"/>
        <c:tickLblPos val="nextTo"/>
        <c:crossAx val="87253760"/>
        <c:crosses val="autoZero"/>
        <c:auto val="1"/>
        <c:lblAlgn val="ctr"/>
        <c:lblOffset val="100"/>
      </c:catAx>
      <c:valAx>
        <c:axId val="87253760"/>
        <c:scaling>
          <c:orientation val="minMax"/>
        </c:scaling>
        <c:axPos val="l"/>
        <c:majorGridlines/>
        <c:numFmt formatCode="General" sourceLinked="1"/>
        <c:tickLblPos val="nextTo"/>
        <c:crossAx val="8724377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0050</xdr:colOff>
      <xdr:row>78</xdr:row>
      <xdr:rowOff>142874</xdr:rowOff>
    </xdr:from>
    <xdr:to>
      <xdr:col>14</xdr:col>
      <xdr:colOff>600075</xdr:colOff>
      <xdr:row>103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00050</xdr:colOff>
      <xdr:row>78</xdr:row>
      <xdr:rowOff>142874</xdr:rowOff>
    </xdr:from>
    <xdr:to>
      <xdr:col>14</xdr:col>
      <xdr:colOff>600075</xdr:colOff>
      <xdr:row>103</xdr:row>
      <xdr:rowOff>666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400050</xdr:colOff>
      <xdr:row>78</xdr:row>
      <xdr:rowOff>142874</xdr:rowOff>
    </xdr:from>
    <xdr:to>
      <xdr:col>14</xdr:col>
      <xdr:colOff>600075</xdr:colOff>
      <xdr:row>103</xdr:row>
      <xdr:rowOff>666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chaow/Desktop/Paper%2014_Manuscript%20on%20reference%20genes/Reference%20gene%20validation%20dat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t values"/>
      <sheetName val="All"/>
      <sheetName val="Ct range"/>
      <sheetName val="Results-1"/>
      <sheetName val="Results-2"/>
      <sheetName val="Example"/>
    </sheetNames>
    <sheetDataSet>
      <sheetData sheetId="0" refreshError="1"/>
      <sheetData sheetId="1" refreshError="1"/>
      <sheetData sheetId="2">
        <row r="1">
          <cell r="B1" t="str">
            <v>BAM4</v>
          </cell>
          <cell r="C1" t="str">
            <v>PU1</v>
          </cell>
          <cell r="D1" t="str">
            <v>TPR-like</v>
          </cell>
          <cell r="E1" t="str">
            <v>FRO1</v>
          </cell>
          <cell r="F1" t="str">
            <v>ORE9</v>
          </cell>
          <cell r="G1" t="str">
            <v>BAM1</v>
          </cell>
          <cell r="H1" t="str">
            <v xml:space="preserve">SEU </v>
          </cell>
          <cell r="I1" t="str">
            <v xml:space="preserve">ARF2 </v>
          </cell>
          <cell r="J1" t="str">
            <v xml:space="preserve">KAPP </v>
          </cell>
          <cell r="K1" t="str">
            <v>ZTL</v>
          </cell>
          <cell r="L1" t="str">
            <v xml:space="preserve">MPK4 </v>
          </cell>
          <cell r="M1" t="str">
            <v>MD-100</v>
          </cell>
          <cell r="N1" t="str">
            <v xml:space="preserve">60S </v>
          </cell>
          <cell r="O1" t="str">
            <v xml:space="preserve">BZIP21 </v>
          </cell>
          <cell r="P1" t="str">
            <v xml:space="preserve">GAPDH_1 </v>
          </cell>
          <cell r="Q1" t="str">
            <v xml:space="preserve">GAPDH_2 </v>
          </cell>
          <cell r="R1" t="str">
            <v xml:space="preserve">UBC </v>
          </cell>
          <cell r="S1" t="str">
            <v xml:space="preserve">UBC9 </v>
          </cell>
          <cell r="T1" t="str">
            <v xml:space="preserve">SAND </v>
          </cell>
          <cell r="U1" t="str">
            <v xml:space="preserve">PTB </v>
          </cell>
          <cell r="V1" t="str">
            <v xml:space="preserve">F-box </v>
          </cell>
        </row>
        <row r="74">
          <cell r="B74">
            <v>24.654654861111119</v>
          </cell>
          <cell r="C74">
            <v>23.673878935185186</v>
          </cell>
          <cell r="D74">
            <v>25.525651388888903</v>
          </cell>
          <cell r="E74">
            <v>21.558453703703712</v>
          </cell>
          <cell r="F74">
            <v>23.533609259259261</v>
          </cell>
          <cell r="G74">
            <v>27.497568518518513</v>
          </cell>
          <cell r="H74">
            <v>22.556757407407407</v>
          </cell>
          <cell r="I74">
            <v>21.279419675925933</v>
          </cell>
          <cell r="J74">
            <v>23.940695601851857</v>
          </cell>
          <cell r="K74">
            <v>22.564294212962963</v>
          </cell>
          <cell r="L74">
            <v>22.378999074074088</v>
          </cell>
          <cell r="M74">
            <v>25.988483796296308</v>
          </cell>
          <cell r="N74">
            <v>18.750755787037029</v>
          </cell>
          <cell r="O74">
            <v>24.201772453703711</v>
          </cell>
          <cell r="P74">
            <v>19.78050138888889</v>
          </cell>
          <cell r="Q74">
            <v>17.464523379629629</v>
          </cell>
          <cell r="R74">
            <v>22.756665972222226</v>
          </cell>
          <cell r="S74">
            <v>26.90199351851852</v>
          </cell>
          <cell r="T74">
            <v>21.038469675925928</v>
          </cell>
          <cell r="U74">
            <v>24.010774999999995</v>
          </cell>
          <cell r="V74">
            <v>32.424967824074066</v>
          </cell>
        </row>
        <row r="75">
          <cell r="B75">
            <v>0.84214120792171343</v>
          </cell>
          <cell r="C75">
            <v>0.96772741633763504</v>
          </cell>
          <cell r="D75">
            <v>3.0120943446273434</v>
          </cell>
          <cell r="E75">
            <v>0.97157026038772243</v>
          </cell>
          <cell r="F75">
            <v>0.81640518346148172</v>
          </cell>
          <cell r="G75">
            <v>3.0828297509492897</v>
          </cell>
          <cell r="H75">
            <v>1.8051735477041959</v>
          </cell>
          <cell r="I75">
            <v>1.5396100184535342</v>
          </cell>
          <cell r="J75">
            <v>1.0628275409303876</v>
          </cell>
          <cell r="K75">
            <v>1.5468649443268285</v>
          </cell>
          <cell r="L75">
            <v>2.6252715885136864</v>
          </cell>
          <cell r="M75">
            <v>1.466928671403994</v>
          </cell>
          <cell r="N75">
            <v>1.2920687080204261</v>
          </cell>
          <cell r="O75">
            <v>2.0320498059896415</v>
          </cell>
          <cell r="P75">
            <v>1.733208237542436</v>
          </cell>
          <cell r="Q75">
            <v>1.4714728094892544</v>
          </cell>
          <cell r="R75">
            <v>1.0784303039476753</v>
          </cell>
          <cell r="S75">
            <v>1.5291280959190168</v>
          </cell>
          <cell r="T75">
            <v>1.1386284145903525</v>
          </cell>
          <cell r="U75">
            <v>1.2919931415397392</v>
          </cell>
          <cell r="V75">
            <v>3.3857214763801342</v>
          </cell>
        </row>
      </sheetData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129"/>
  <sheetViews>
    <sheetView tabSelected="1" workbookViewId="0"/>
  </sheetViews>
  <sheetFormatPr defaultRowHeight="12.75"/>
  <cols>
    <col min="1" max="1" width="22" style="1" customWidth="1"/>
    <col min="2" max="16384" width="9.140625" style="1"/>
  </cols>
  <sheetData>
    <row r="1" spans="1:22" ht="14.25">
      <c r="A1" s="19" t="s">
        <v>89</v>
      </c>
    </row>
    <row r="2" spans="1:22">
      <c r="A2" s="19"/>
    </row>
    <row r="3" spans="1:22" s="6" customFormat="1">
      <c r="A3" s="21" t="s">
        <v>28</v>
      </c>
      <c r="B3" s="6" t="s">
        <v>11</v>
      </c>
      <c r="C3" s="6" t="s">
        <v>10</v>
      </c>
      <c r="D3" s="6" t="s">
        <v>14</v>
      </c>
      <c r="E3" s="6" t="s">
        <v>9</v>
      </c>
      <c r="F3" s="6" t="s">
        <v>8</v>
      </c>
      <c r="G3" s="6" t="s">
        <v>13</v>
      </c>
      <c r="H3" s="10" t="s">
        <v>15</v>
      </c>
      <c r="I3" s="10" t="s">
        <v>16</v>
      </c>
      <c r="J3" s="10" t="s">
        <v>17</v>
      </c>
      <c r="K3" s="10" t="s">
        <v>7</v>
      </c>
      <c r="L3" s="10" t="s">
        <v>18</v>
      </c>
      <c r="M3" s="7" t="s">
        <v>12</v>
      </c>
      <c r="N3" s="7" t="s">
        <v>19</v>
      </c>
      <c r="O3" s="7" t="s">
        <v>20</v>
      </c>
      <c r="P3" s="7" t="s">
        <v>21</v>
      </c>
      <c r="Q3" s="7" t="s">
        <v>22</v>
      </c>
      <c r="R3" s="7" t="s">
        <v>23</v>
      </c>
      <c r="S3" s="7" t="s">
        <v>24</v>
      </c>
      <c r="T3" s="7" t="s">
        <v>25</v>
      </c>
      <c r="U3" s="7" t="s">
        <v>26</v>
      </c>
      <c r="V3" s="7" t="s">
        <v>27</v>
      </c>
    </row>
    <row r="4" spans="1:22">
      <c r="A4" s="15" t="s">
        <v>29</v>
      </c>
      <c r="B4" s="2">
        <v>26.404066666666665</v>
      </c>
      <c r="C4" s="2">
        <v>23.687666666666669</v>
      </c>
      <c r="D4" s="2">
        <v>31.785500000000003</v>
      </c>
      <c r="E4" s="2">
        <v>23.27805</v>
      </c>
      <c r="F4" s="2">
        <v>24.206499999999998</v>
      </c>
      <c r="G4" s="2">
        <v>31.785500000000003</v>
      </c>
      <c r="H4" s="2">
        <v>22.4544</v>
      </c>
      <c r="I4" s="2">
        <v>20.284800000000001</v>
      </c>
      <c r="J4" s="2">
        <v>24.120850000000001</v>
      </c>
      <c r="K4" s="2">
        <v>22.918799999999997</v>
      </c>
      <c r="L4" s="2">
        <v>20.607950000000002</v>
      </c>
      <c r="M4" s="2">
        <v>26.494299999999999</v>
      </c>
      <c r="N4" s="2">
        <v>19.296099999999999</v>
      </c>
      <c r="O4" s="2">
        <v>26.055949999999999</v>
      </c>
      <c r="P4" s="2">
        <v>19.202950000000001</v>
      </c>
      <c r="Q4" s="2">
        <v>18.026400000000002</v>
      </c>
      <c r="R4" s="2">
        <v>23.147199999999998</v>
      </c>
      <c r="S4" s="2">
        <v>27.1312</v>
      </c>
      <c r="T4" s="2">
        <v>21.309249999999999</v>
      </c>
      <c r="U4" s="2">
        <v>24.530449999999998</v>
      </c>
      <c r="V4" s="2">
        <v>32.071849999999998</v>
      </c>
    </row>
    <row r="5" spans="1:22">
      <c r="A5" s="15" t="s">
        <v>30</v>
      </c>
      <c r="B5" s="2">
        <v>25.123266666666666</v>
      </c>
      <c r="C5" s="2">
        <v>22.850766666666669</v>
      </c>
      <c r="D5" s="2">
        <v>31.191033333333337</v>
      </c>
      <c r="E5" s="2">
        <v>21.872349999999997</v>
      </c>
      <c r="F5" s="2">
        <v>23.6782</v>
      </c>
      <c r="G5" s="2">
        <v>31.191033333333337</v>
      </c>
      <c r="H5" s="2">
        <v>21.786450000000002</v>
      </c>
      <c r="I5" s="2">
        <v>20.338899999999999</v>
      </c>
      <c r="J5" s="2">
        <v>23.422550000000001</v>
      </c>
      <c r="K5" s="2">
        <v>22.375250000000001</v>
      </c>
      <c r="L5" s="2">
        <v>20.097549999999998</v>
      </c>
      <c r="M5" s="2">
        <v>25.662750000000003</v>
      </c>
      <c r="N5" s="2">
        <v>18.35425</v>
      </c>
      <c r="O5" s="2">
        <v>26.216650000000001</v>
      </c>
      <c r="P5" s="2">
        <v>18.711399999999998</v>
      </c>
      <c r="Q5" s="2">
        <v>16.870799999999999</v>
      </c>
      <c r="R5" s="2">
        <v>22.233899999999998</v>
      </c>
      <c r="S5" s="2">
        <v>26.723700000000001</v>
      </c>
      <c r="T5" s="2">
        <v>20.373100000000001</v>
      </c>
      <c r="U5" s="2">
        <v>23.784199999999998</v>
      </c>
      <c r="V5" s="2">
        <v>31.959900000000001</v>
      </c>
    </row>
    <row r="6" spans="1:22">
      <c r="A6" s="15" t="s">
        <v>31</v>
      </c>
      <c r="B6" s="2">
        <v>25.355499999999996</v>
      </c>
      <c r="C6" s="2">
        <v>23.135733333333331</v>
      </c>
      <c r="D6" s="2">
        <v>31.160966666666667</v>
      </c>
      <c r="E6" s="2">
        <v>22.2179</v>
      </c>
      <c r="F6" s="2">
        <v>23.443350000000002</v>
      </c>
      <c r="G6" s="2">
        <v>31.160966666666667</v>
      </c>
      <c r="H6" s="2">
        <v>21.028950000000002</v>
      </c>
      <c r="I6" s="2">
        <v>20.017250000000001</v>
      </c>
      <c r="J6" s="2">
        <v>22.585149999999999</v>
      </c>
      <c r="K6" s="2">
        <v>21.982199999999999</v>
      </c>
      <c r="L6" s="2">
        <v>19.632300000000001</v>
      </c>
      <c r="M6" s="2">
        <v>25.243600000000001</v>
      </c>
      <c r="N6" s="2">
        <v>18.099899999999998</v>
      </c>
      <c r="O6" s="2">
        <v>26.428550000000001</v>
      </c>
      <c r="P6" s="2">
        <v>18.640149999999998</v>
      </c>
      <c r="Q6" s="2">
        <v>16.5442</v>
      </c>
      <c r="R6" s="2">
        <v>22.015149999999998</v>
      </c>
      <c r="S6" s="2">
        <v>26.714849999999998</v>
      </c>
      <c r="T6" s="2">
        <v>20.352350000000001</v>
      </c>
      <c r="U6" s="2">
        <v>23.210100000000001</v>
      </c>
      <c r="V6" s="2">
        <v>31.350149999999999</v>
      </c>
    </row>
    <row r="7" spans="1:22">
      <c r="A7" s="15" t="s">
        <v>32</v>
      </c>
      <c r="B7" s="2">
        <v>25.14063333333333</v>
      </c>
      <c r="C7" s="2">
        <v>22.676266666666667</v>
      </c>
      <c r="D7" s="2">
        <v>22.701566666666668</v>
      </c>
      <c r="E7" s="2">
        <v>21.530950000000001</v>
      </c>
      <c r="F7" s="2">
        <v>23.110949999999999</v>
      </c>
      <c r="G7" s="2">
        <v>22.701566666666668</v>
      </c>
      <c r="H7" s="2">
        <v>20.9758</v>
      </c>
      <c r="I7" s="2">
        <v>19.596450000000001</v>
      </c>
      <c r="J7" s="2">
        <v>22.8094</v>
      </c>
      <c r="K7" s="2">
        <v>21.656700000000001</v>
      </c>
      <c r="L7" s="2">
        <v>20.05095</v>
      </c>
      <c r="M7" s="2">
        <v>25.044</v>
      </c>
      <c r="N7" s="2">
        <v>17.68815</v>
      </c>
      <c r="O7" s="2">
        <v>25.253299999999999</v>
      </c>
      <c r="P7" s="2">
        <v>17.983150000000002</v>
      </c>
      <c r="Q7" s="2">
        <v>15.36585</v>
      </c>
      <c r="R7" s="2">
        <v>21.832900000000002</v>
      </c>
      <c r="S7" s="2">
        <v>26.549399999999999</v>
      </c>
      <c r="T7" s="2">
        <v>19.846249999999998</v>
      </c>
      <c r="U7" s="2">
        <v>22.476999999999997</v>
      </c>
      <c r="V7" s="2">
        <v>30.185700000000001</v>
      </c>
    </row>
    <row r="8" spans="1:22">
      <c r="A8" s="15" t="s">
        <v>33</v>
      </c>
      <c r="B8" s="2">
        <v>24.766866666666669</v>
      </c>
      <c r="C8" s="2">
        <v>23.067066666666665</v>
      </c>
      <c r="D8" s="2">
        <v>19.239700000000003</v>
      </c>
      <c r="E8" s="2">
        <v>21.833550000000002</v>
      </c>
      <c r="F8" s="2">
        <v>22.978249999999999</v>
      </c>
      <c r="G8" s="2">
        <v>19.239700000000003</v>
      </c>
      <c r="H8" s="2">
        <v>20.18365</v>
      </c>
      <c r="I8" s="2">
        <v>19.531100000000002</v>
      </c>
      <c r="J8" s="2">
        <v>22.501350000000002</v>
      </c>
      <c r="K8" s="2">
        <v>21.142150000000001</v>
      </c>
      <c r="L8" s="2">
        <v>20.527200000000001</v>
      </c>
      <c r="M8" s="2">
        <v>25.24945</v>
      </c>
      <c r="N8" s="2">
        <v>17.655299999999997</v>
      </c>
      <c r="O8" s="2">
        <v>23.832999999999998</v>
      </c>
      <c r="P8" s="2">
        <v>18.107300000000002</v>
      </c>
      <c r="Q8" s="2">
        <v>14.718</v>
      </c>
      <c r="R8" s="2">
        <v>21.99005</v>
      </c>
      <c r="S8" s="2">
        <v>26.000700000000002</v>
      </c>
      <c r="T8" s="2">
        <v>19.52375</v>
      </c>
      <c r="U8" s="2">
        <v>22.508299999999998</v>
      </c>
      <c r="V8" s="2">
        <v>29.8522</v>
      </c>
    </row>
    <row r="9" spans="1:22">
      <c r="A9" s="15" t="s">
        <v>34</v>
      </c>
      <c r="B9" s="2">
        <v>24.433666666666667</v>
      </c>
      <c r="C9" s="2">
        <v>23.206</v>
      </c>
      <c r="D9" s="2">
        <v>17.735800000000001</v>
      </c>
      <c r="E9" s="2">
        <v>22.04935</v>
      </c>
      <c r="F9" s="2">
        <v>23.119500000000002</v>
      </c>
      <c r="G9" s="2">
        <v>17.735800000000001</v>
      </c>
      <c r="H9" s="2">
        <v>19.969000000000001</v>
      </c>
      <c r="I9" s="2">
        <v>19.664000000000001</v>
      </c>
      <c r="J9" s="2">
        <v>23.1737</v>
      </c>
      <c r="K9" s="2">
        <v>20.803049999999999</v>
      </c>
      <c r="L9" s="2">
        <v>21.001100000000001</v>
      </c>
      <c r="M9" s="2">
        <v>25.790050000000001</v>
      </c>
      <c r="N9" s="2">
        <v>18.132449999999999</v>
      </c>
      <c r="O9" s="2">
        <v>24.630600000000001</v>
      </c>
      <c r="P9" s="2">
        <v>18.46415</v>
      </c>
      <c r="Q9" s="2">
        <v>15.036149999999999</v>
      </c>
      <c r="R9" s="2">
        <v>22.159800000000001</v>
      </c>
      <c r="S9" s="2">
        <v>26.498550000000002</v>
      </c>
      <c r="T9" s="2">
        <v>19.2789</v>
      </c>
      <c r="U9" s="2">
        <v>22.642199999999999</v>
      </c>
      <c r="V9" s="2">
        <v>30.427900000000001</v>
      </c>
    </row>
    <row r="10" spans="1:22">
      <c r="A10" s="15" t="s">
        <v>35</v>
      </c>
      <c r="B10" s="2">
        <v>26.196766666666672</v>
      </c>
      <c r="C10" s="2">
        <v>24.294766666666664</v>
      </c>
      <c r="D10" s="2">
        <v>30.535899999999998</v>
      </c>
      <c r="E10" s="2">
        <v>23.082149999999999</v>
      </c>
      <c r="F10" s="2">
        <v>23.971049999999998</v>
      </c>
      <c r="G10" s="2">
        <v>30.535899999999998</v>
      </c>
      <c r="H10" s="2">
        <v>22.159649999999999</v>
      </c>
      <c r="I10" s="2">
        <v>20.178699999999999</v>
      </c>
      <c r="J10" s="2">
        <v>23.871099999999998</v>
      </c>
      <c r="K10" s="2">
        <v>22.273150000000001</v>
      </c>
      <c r="L10" s="2">
        <v>20.1098</v>
      </c>
      <c r="M10" s="2">
        <v>25.9361</v>
      </c>
      <c r="N10" s="2">
        <v>18.8414</v>
      </c>
      <c r="O10" s="2">
        <v>25.849399999999999</v>
      </c>
      <c r="P10" s="2">
        <v>18.737349999999999</v>
      </c>
      <c r="Q10" s="2">
        <v>17.609000000000002</v>
      </c>
      <c r="R10" s="2">
        <v>22.694699999999997</v>
      </c>
      <c r="S10" s="2">
        <v>26.859099999999998</v>
      </c>
      <c r="T10" s="2">
        <v>20.872450000000001</v>
      </c>
      <c r="U10" s="2">
        <v>23.995600000000003</v>
      </c>
      <c r="V10" s="2">
        <v>31.8323</v>
      </c>
    </row>
    <row r="11" spans="1:22">
      <c r="A11" s="15" t="s">
        <v>36</v>
      </c>
      <c r="B11" s="2">
        <v>26.086600000000001</v>
      </c>
      <c r="C11" s="2">
        <v>24.428699999999996</v>
      </c>
      <c r="D11" s="2">
        <v>30.264799999999997</v>
      </c>
      <c r="E11" s="2">
        <v>22.184350000000002</v>
      </c>
      <c r="F11" s="2">
        <v>24.021899999999999</v>
      </c>
      <c r="G11" s="2">
        <v>30.264799999999997</v>
      </c>
      <c r="H11" s="2">
        <v>21.478999999999999</v>
      </c>
      <c r="I11" s="2">
        <v>20.42315</v>
      </c>
      <c r="J11" s="2">
        <v>23.3446</v>
      </c>
      <c r="K11" s="2">
        <v>22.220350000000003</v>
      </c>
      <c r="L11" s="2">
        <v>19.9876</v>
      </c>
      <c r="M11" s="2">
        <v>25.801200000000001</v>
      </c>
      <c r="N11" s="2">
        <v>18.527450000000002</v>
      </c>
      <c r="O11" s="2">
        <v>26.636199999999999</v>
      </c>
      <c r="P11" s="2">
        <v>19.069900000000001</v>
      </c>
      <c r="Q11" s="2">
        <v>16.954999999999998</v>
      </c>
      <c r="R11" s="2">
        <v>22.413150000000002</v>
      </c>
      <c r="S11" s="2">
        <v>26.2775</v>
      </c>
      <c r="T11" s="2">
        <v>20.6752</v>
      </c>
      <c r="U11" s="2">
        <v>23.848950000000002</v>
      </c>
      <c r="V11" s="2">
        <v>32.014299999999999</v>
      </c>
    </row>
    <row r="12" spans="1:22">
      <c r="A12" s="15" t="s">
        <v>37</v>
      </c>
      <c r="B12" s="2">
        <v>25.7364</v>
      </c>
      <c r="C12" s="2">
        <v>23.986133333333331</v>
      </c>
      <c r="D12" s="2">
        <v>31.269433333333335</v>
      </c>
      <c r="E12" s="2">
        <v>22.300599999999999</v>
      </c>
      <c r="F12" s="2">
        <v>23.73565</v>
      </c>
      <c r="G12" s="2">
        <v>31.269433333333335</v>
      </c>
      <c r="H12" s="2">
        <v>21.9163</v>
      </c>
      <c r="I12" s="2">
        <v>20.2227</v>
      </c>
      <c r="J12" s="2">
        <v>22.822849999999999</v>
      </c>
      <c r="K12" s="2">
        <v>22.33925</v>
      </c>
      <c r="L12" s="2">
        <v>19.250900000000001</v>
      </c>
      <c r="M12" s="2">
        <v>25.672000000000001</v>
      </c>
      <c r="N12" s="2">
        <v>18.599399999999999</v>
      </c>
      <c r="O12" s="2">
        <v>28.130600000000001</v>
      </c>
      <c r="P12" s="2">
        <v>15.454549999999999</v>
      </c>
      <c r="Q12" s="2">
        <v>17.314799999999998</v>
      </c>
      <c r="R12" s="2">
        <v>22.590699999999998</v>
      </c>
      <c r="S12" s="2">
        <v>25.055500000000002</v>
      </c>
      <c r="T12" s="2">
        <v>20.731949999999998</v>
      </c>
      <c r="U12" s="2">
        <v>23.58305</v>
      </c>
      <c r="V12" s="2">
        <v>34.035550000000001</v>
      </c>
    </row>
    <row r="13" spans="1:22">
      <c r="A13" s="15" t="s">
        <v>38</v>
      </c>
      <c r="B13" s="2">
        <v>26.235800000000001</v>
      </c>
      <c r="C13" s="2">
        <v>23.299700000000001</v>
      </c>
      <c r="D13" s="2">
        <v>29.760033333333336</v>
      </c>
      <c r="E13" s="2">
        <v>22.2468</v>
      </c>
      <c r="F13" s="2">
        <v>24.168900000000001</v>
      </c>
      <c r="G13" s="2">
        <v>29.760033333333336</v>
      </c>
      <c r="H13" s="2">
        <v>21.774049999999999</v>
      </c>
      <c r="I13" s="2">
        <v>20.63815</v>
      </c>
      <c r="J13" s="2">
        <v>23.039400000000001</v>
      </c>
      <c r="K13" s="2">
        <v>22.318550000000002</v>
      </c>
      <c r="L13" s="2">
        <v>20.057450000000003</v>
      </c>
      <c r="M13" s="2">
        <v>25.59815</v>
      </c>
      <c r="N13" s="2">
        <v>18.435699999999997</v>
      </c>
      <c r="O13" s="2">
        <v>26.529000000000003</v>
      </c>
      <c r="P13" s="2">
        <v>18.380549999999999</v>
      </c>
      <c r="Q13" s="2">
        <v>16.624600000000001</v>
      </c>
      <c r="R13" s="2">
        <v>22.325400000000002</v>
      </c>
      <c r="S13" s="2">
        <v>26.839849999999998</v>
      </c>
      <c r="T13" s="2">
        <v>20.8475</v>
      </c>
      <c r="U13" s="2">
        <v>23.939250000000001</v>
      </c>
      <c r="V13" s="2">
        <v>30.839500000000001</v>
      </c>
    </row>
    <row r="14" spans="1:22">
      <c r="A14" s="15" t="s">
        <v>39</v>
      </c>
      <c r="B14" s="2">
        <v>25.857600000000001</v>
      </c>
      <c r="C14" s="2">
        <v>23.427966666666663</v>
      </c>
      <c r="D14" s="2">
        <v>20.057466666666667</v>
      </c>
      <c r="E14" s="2">
        <v>21.325800000000001</v>
      </c>
      <c r="F14" s="2">
        <v>22.959699999999998</v>
      </c>
      <c r="G14" s="2">
        <v>20.057466666666667</v>
      </c>
      <c r="H14" s="2">
        <v>21.116250000000001</v>
      </c>
      <c r="I14" s="2">
        <v>20.2683</v>
      </c>
      <c r="J14" s="2">
        <v>23.611449999999998</v>
      </c>
      <c r="K14" s="2">
        <v>21.912950000000002</v>
      </c>
      <c r="L14" s="2">
        <v>20.111049999999999</v>
      </c>
      <c r="M14" s="2">
        <v>26.822849999999999</v>
      </c>
      <c r="N14" s="2">
        <v>18.513100000000001</v>
      </c>
      <c r="O14" s="2">
        <v>25.089649999999999</v>
      </c>
      <c r="P14" s="2">
        <v>17.593499999999999</v>
      </c>
      <c r="Q14" s="2">
        <v>15.24985</v>
      </c>
      <c r="R14" s="2">
        <v>22.668050000000001</v>
      </c>
      <c r="S14" s="2">
        <v>26.733799999999999</v>
      </c>
      <c r="T14" s="2">
        <v>20.15625</v>
      </c>
      <c r="U14" s="2">
        <v>23.347200000000001</v>
      </c>
      <c r="V14" s="2">
        <v>31.819400000000002</v>
      </c>
    </row>
    <row r="15" spans="1:22">
      <c r="A15" s="15" t="s">
        <v>40</v>
      </c>
      <c r="B15" s="2">
        <v>25.146200000000004</v>
      </c>
      <c r="C15" s="2">
        <v>24.555899999999998</v>
      </c>
      <c r="D15" s="2">
        <v>18.349800000000002</v>
      </c>
      <c r="E15" s="2">
        <v>22.306199999999997</v>
      </c>
      <c r="F15" s="2">
        <v>22.482199999999999</v>
      </c>
      <c r="G15" s="2">
        <v>18.349800000000002</v>
      </c>
      <c r="H15" s="2">
        <v>20.277149999999999</v>
      </c>
      <c r="I15" s="2">
        <v>19.957000000000001</v>
      </c>
      <c r="J15" s="2">
        <v>24.139800000000001</v>
      </c>
      <c r="K15" s="2">
        <v>21.22035</v>
      </c>
      <c r="L15" s="2">
        <v>21.142050000000001</v>
      </c>
      <c r="M15" s="2">
        <v>26.92765</v>
      </c>
      <c r="N15" s="2">
        <v>18.665750000000003</v>
      </c>
      <c r="O15" s="2">
        <v>24.670500000000001</v>
      </c>
      <c r="P15" s="2">
        <v>19.24145</v>
      </c>
      <c r="Q15" s="2">
        <v>15.4115</v>
      </c>
      <c r="R15" s="2">
        <v>23.020299999999999</v>
      </c>
      <c r="S15" s="2">
        <v>27.4071</v>
      </c>
      <c r="T15" s="2">
        <v>19.6492</v>
      </c>
      <c r="U15" s="2">
        <v>23.523850000000003</v>
      </c>
      <c r="V15" s="2">
        <v>31.478349999999999</v>
      </c>
    </row>
    <row r="16" spans="1:22">
      <c r="A16" s="15" t="s">
        <v>41</v>
      </c>
      <c r="B16" s="2">
        <v>24.789633333333331</v>
      </c>
      <c r="C16" s="2">
        <v>22.622133333333334</v>
      </c>
      <c r="D16" s="2">
        <v>31.629666666666665</v>
      </c>
      <c r="E16" s="2">
        <v>22.252050000000001</v>
      </c>
      <c r="F16" s="2">
        <v>23.374200000000002</v>
      </c>
      <c r="G16" s="2">
        <v>31.629666666666665</v>
      </c>
      <c r="H16" s="2">
        <v>21.13945</v>
      </c>
      <c r="I16" s="2">
        <v>19.575700000000001</v>
      </c>
      <c r="J16" s="2">
        <v>22.6538</v>
      </c>
      <c r="K16" s="2">
        <v>21.818449999999999</v>
      </c>
      <c r="L16" s="2">
        <v>20.433149999999998</v>
      </c>
      <c r="M16" s="2">
        <v>24.616050000000001</v>
      </c>
      <c r="N16" s="2">
        <v>18.2958</v>
      </c>
      <c r="O16" s="2">
        <v>25.939299999999999</v>
      </c>
      <c r="P16" s="2">
        <v>20.354950000000002</v>
      </c>
      <c r="Q16" s="2">
        <v>16.58475</v>
      </c>
      <c r="R16" s="2">
        <v>21.783999999999999</v>
      </c>
      <c r="S16" s="2">
        <v>26.464399999999998</v>
      </c>
      <c r="T16" s="2">
        <v>20.235900000000001</v>
      </c>
      <c r="U16" s="2">
        <v>23.396899999999999</v>
      </c>
      <c r="V16" s="2">
        <v>30.828099999999999</v>
      </c>
    </row>
    <row r="17" spans="1:22">
      <c r="A17" s="15" t="s">
        <v>42</v>
      </c>
      <c r="B17" s="2">
        <v>24.871466666666663</v>
      </c>
      <c r="C17" s="2">
        <v>22.64833333333333</v>
      </c>
      <c r="D17" s="2">
        <v>28.970566666666667</v>
      </c>
      <c r="E17" s="2">
        <v>21.449249999999999</v>
      </c>
      <c r="F17" s="2">
        <v>22.918700000000001</v>
      </c>
      <c r="G17" s="2">
        <v>28.970566666666667</v>
      </c>
      <c r="H17" s="2">
        <v>20.604500000000002</v>
      </c>
      <c r="I17" s="2">
        <v>19.215699999999998</v>
      </c>
      <c r="J17" s="2">
        <v>22.839799999999997</v>
      </c>
      <c r="K17" s="2">
        <v>21.129950000000001</v>
      </c>
      <c r="L17" s="2">
        <v>19.8752</v>
      </c>
      <c r="M17" s="2">
        <v>24.259799999999998</v>
      </c>
      <c r="N17" s="2">
        <v>18.129100000000001</v>
      </c>
      <c r="O17" s="2">
        <v>25.957749999999997</v>
      </c>
      <c r="P17" s="2">
        <v>18.788599999999999</v>
      </c>
      <c r="Q17" s="2">
        <v>16.660599999999999</v>
      </c>
      <c r="R17" s="2">
        <v>21.446249999999999</v>
      </c>
      <c r="S17" s="2">
        <v>24.742100000000001</v>
      </c>
      <c r="T17" s="2">
        <v>19.479799999999997</v>
      </c>
      <c r="U17" s="2">
        <v>22.7379</v>
      </c>
      <c r="V17" s="2">
        <v>30.271250000000002</v>
      </c>
    </row>
    <row r="18" spans="1:22">
      <c r="A18" s="15" t="s">
        <v>43</v>
      </c>
      <c r="B18" s="2">
        <v>24.128466666666668</v>
      </c>
      <c r="C18" s="2">
        <v>22.123400000000004</v>
      </c>
      <c r="D18" s="2">
        <v>29.021699999999999</v>
      </c>
      <c r="E18" s="2">
        <v>21.203400000000002</v>
      </c>
      <c r="F18" s="2">
        <v>22.9861</v>
      </c>
      <c r="G18" s="2">
        <v>29.021699999999999</v>
      </c>
      <c r="H18" s="2">
        <v>20.537599999999998</v>
      </c>
      <c r="I18" s="2">
        <v>19.441700000000001</v>
      </c>
      <c r="J18" s="2">
        <v>22.597950000000001</v>
      </c>
      <c r="K18" s="2">
        <v>21.069199999999999</v>
      </c>
      <c r="L18" s="2">
        <v>19.750599999999999</v>
      </c>
      <c r="M18" s="2">
        <v>24.065300000000001</v>
      </c>
      <c r="N18" s="2">
        <v>17.80265</v>
      </c>
      <c r="O18" s="2">
        <v>25.216349999999998</v>
      </c>
      <c r="P18" s="2">
        <v>19.001199999999997</v>
      </c>
      <c r="Q18" s="2">
        <v>16.314349999999997</v>
      </c>
      <c r="R18" s="2">
        <v>21.1464</v>
      </c>
      <c r="S18" s="2">
        <v>24.454000000000001</v>
      </c>
      <c r="T18" s="2">
        <v>19.469349999999999</v>
      </c>
      <c r="U18" s="2">
        <v>22.307549999999999</v>
      </c>
      <c r="V18" s="2">
        <v>29.316949999999999</v>
      </c>
    </row>
    <row r="19" spans="1:22">
      <c r="A19" s="15" t="s">
        <v>44</v>
      </c>
      <c r="B19" s="2">
        <v>23.398499999999999</v>
      </c>
      <c r="C19" s="2">
        <v>22.060166666666664</v>
      </c>
      <c r="D19" s="2">
        <v>27.330366666666666</v>
      </c>
      <c r="E19" s="2">
        <v>20.834199999999999</v>
      </c>
      <c r="F19" s="2">
        <v>22.544249999999998</v>
      </c>
      <c r="G19" s="2">
        <v>27.330366666666666</v>
      </c>
      <c r="H19" s="2">
        <v>20.637599999999999</v>
      </c>
      <c r="I19" s="2">
        <v>19.535699999999999</v>
      </c>
      <c r="J19" s="2">
        <v>22.1829</v>
      </c>
      <c r="K19" s="2">
        <v>21.05885</v>
      </c>
      <c r="L19" s="2">
        <v>19.833750000000002</v>
      </c>
      <c r="M19" s="2">
        <v>24.079799999999999</v>
      </c>
      <c r="N19" s="2">
        <v>17.94745</v>
      </c>
      <c r="O19" s="2">
        <v>25.970999999999997</v>
      </c>
      <c r="P19" s="2">
        <v>18.833599999999997</v>
      </c>
      <c r="Q19" s="2">
        <v>16.2483</v>
      </c>
      <c r="R19" s="2">
        <v>21.3612</v>
      </c>
      <c r="S19" s="2">
        <v>24.6416</v>
      </c>
      <c r="T19" s="2">
        <v>19.615600000000001</v>
      </c>
      <c r="U19" s="2">
        <v>22.421900000000001</v>
      </c>
      <c r="V19" s="2">
        <v>29.650100000000002</v>
      </c>
    </row>
    <row r="20" spans="1:22">
      <c r="A20" s="15" t="s">
        <v>45</v>
      </c>
      <c r="B20" s="2">
        <v>23.548599999999997</v>
      </c>
      <c r="C20" s="2">
        <v>21.887033333333335</v>
      </c>
      <c r="D20" s="2">
        <v>30.7516</v>
      </c>
      <c r="E20" s="2">
        <v>21.499300000000002</v>
      </c>
      <c r="F20" s="2">
        <v>22.555199999999999</v>
      </c>
      <c r="G20" s="2">
        <v>30.7516</v>
      </c>
      <c r="H20" s="2">
        <v>20.4298</v>
      </c>
      <c r="I20" s="2">
        <v>19.31485</v>
      </c>
      <c r="J20" s="2">
        <v>22.043500000000002</v>
      </c>
      <c r="K20" s="2">
        <v>21.097450000000002</v>
      </c>
      <c r="L20" s="2">
        <v>19.531300000000002</v>
      </c>
      <c r="M20" s="2">
        <v>24.04325</v>
      </c>
      <c r="N20" s="2">
        <v>18.126249999999999</v>
      </c>
      <c r="O20" s="2">
        <v>24.648</v>
      </c>
      <c r="P20" s="2">
        <v>19.424500000000002</v>
      </c>
      <c r="Q20" s="2">
        <v>16.563000000000002</v>
      </c>
      <c r="R20" s="2">
        <v>21.340450000000001</v>
      </c>
      <c r="S20" s="2">
        <v>24.86345</v>
      </c>
      <c r="T20" s="2">
        <v>19.555099999999999</v>
      </c>
      <c r="U20" s="2">
        <v>22.5702</v>
      </c>
      <c r="V20" s="2">
        <v>29.879200000000001</v>
      </c>
    </row>
    <row r="21" spans="1:22">
      <c r="A21" s="15" t="s">
        <v>46</v>
      </c>
      <c r="B21" s="2">
        <v>23.272666666666666</v>
      </c>
      <c r="C21" s="2">
        <v>22.223533333333336</v>
      </c>
      <c r="D21" s="2">
        <v>25.907</v>
      </c>
      <c r="E21" s="2">
        <v>20.995399999999997</v>
      </c>
      <c r="F21" s="2">
        <v>22.884650000000001</v>
      </c>
      <c r="G21" s="2">
        <v>25.907</v>
      </c>
      <c r="H21" s="2">
        <v>20.232950000000002</v>
      </c>
      <c r="I21" s="2">
        <v>19.472949999999997</v>
      </c>
      <c r="J21" s="2">
        <v>22.42295</v>
      </c>
      <c r="K21" s="2">
        <v>20.839649999999999</v>
      </c>
      <c r="L21" s="2">
        <v>19.650649999999999</v>
      </c>
      <c r="M21" s="2">
        <v>24.157299999999999</v>
      </c>
      <c r="N21" s="2">
        <v>17.464700000000001</v>
      </c>
      <c r="O21" s="2">
        <v>25.215150000000001</v>
      </c>
      <c r="P21" s="2">
        <v>18.183</v>
      </c>
      <c r="Q21" s="2">
        <v>16.213750000000001</v>
      </c>
      <c r="R21" s="2">
        <v>21.201049999999999</v>
      </c>
      <c r="S21" s="2">
        <v>25.533250000000002</v>
      </c>
      <c r="T21" s="2">
        <v>19.540599999999998</v>
      </c>
      <c r="U21" s="2">
        <v>22.388100000000001</v>
      </c>
      <c r="V21" s="2">
        <v>29.129249999999999</v>
      </c>
    </row>
    <row r="22" spans="1:22">
      <c r="A22" s="15" t="s">
        <v>47</v>
      </c>
      <c r="B22" s="2">
        <v>23.501833333333334</v>
      </c>
      <c r="C22" s="2">
        <v>22.581866666666667</v>
      </c>
      <c r="D22" s="2">
        <v>25.242499999999996</v>
      </c>
      <c r="E22" s="2">
        <v>20.164999999999999</v>
      </c>
      <c r="F22" s="2">
        <v>23.0838</v>
      </c>
      <c r="G22" s="2">
        <v>25.242499999999996</v>
      </c>
      <c r="H22" s="2">
        <v>20.502549999999999</v>
      </c>
      <c r="I22" s="2">
        <v>19.4544</v>
      </c>
      <c r="J22" s="2">
        <v>22.70025</v>
      </c>
      <c r="K22" s="2">
        <v>20.952100000000002</v>
      </c>
      <c r="L22" s="2">
        <v>20.026949999999999</v>
      </c>
      <c r="M22" s="2">
        <v>24.231349999999999</v>
      </c>
      <c r="N22" s="2">
        <v>16.934100000000001</v>
      </c>
      <c r="O22" s="2">
        <v>25.821399999999997</v>
      </c>
      <c r="P22" s="2">
        <v>17.216850000000001</v>
      </c>
      <c r="Q22" s="2">
        <v>15.664000000000001</v>
      </c>
      <c r="R22" s="2">
        <v>21.172550000000001</v>
      </c>
      <c r="S22" s="2">
        <v>26.280749999999998</v>
      </c>
      <c r="T22" s="2">
        <v>19.823099999999997</v>
      </c>
      <c r="U22" s="2">
        <v>22.059449999999998</v>
      </c>
      <c r="V22" s="2">
        <v>28.60435</v>
      </c>
    </row>
    <row r="23" spans="1:22">
      <c r="A23" s="15" t="s">
        <v>48</v>
      </c>
      <c r="B23" s="2">
        <v>23.5063</v>
      </c>
      <c r="C23" s="2">
        <v>22.161733333333334</v>
      </c>
      <c r="D23" s="2">
        <v>26.332533333333334</v>
      </c>
      <c r="E23" s="2">
        <v>20.718</v>
      </c>
      <c r="F23" s="2">
        <v>23.095050000000001</v>
      </c>
      <c r="G23" s="2">
        <v>26.332533333333334</v>
      </c>
      <c r="H23" s="2">
        <v>20.595550000000003</v>
      </c>
      <c r="I23" s="2">
        <v>19.2608</v>
      </c>
      <c r="J23" s="2">
        <v>22.772399999999998</v>
      </c>
      <c r="K23" s="2">
        <v>21.0792</v>
      </c>
      <c r="L23" s="2">
        <v>20.151049999999998</v>
      </c>
      <c r="M23" s="2">
        <v>24.282350000000001</v>
      </c>
      <c r="N23" s="2">
        <v>17.218049999999998</v>
      </c>
      <c r="O23" s="2">
        <v>26.130749999999999</v>
      </c>
      <c r="P23" s="2">
        <v>17.64405</v>
      </c>
      <c r="Q23" s="2">
        <v>15.913650000000001</v>
      </c>
      <c r="R23" s="2">
        <v>21.3337</v>
      </c>
      <c r="S23" s="2">
        <v>26.290099999999999</v>
      </c>
      <c r="T23" s="2">
        <v>20.00085</v>
      </c>
      <c r="U23" s="2">
        <v>22.427</v>
      </c>
      <c r="V23" s="2">
        <v>29.0458</v>
      </c>
    </row>
    <row r="24" spans="1:22">
      <c r="A24" s="15" t="s">
        <v>49</v>
      </c>
      <c r="B24" s="2">
        <v>23.400833333333335</v>
      </c>
      <c r="C24" s="2">
        <v>22.230999999999998</v>
      </c>
      <c r="D24" s="2">
        <v>25.987266666666667</v>
      </c>
      <c r="E24" s="2">
        <v>20.289850000000001</v>
      </c>
      <c r="F24" s="2">
        <v>22.796599999999998</v>
      </c>
      <c r="G24" s="2">
        <v>25.987266666666667</v>
      </c>
      <c r="H24" s="2">
        <v>20.557850000000002</v>
      </c>
      <c r="I24" s="2">
        <v>19.5474</v>
      </c>
      <c r="J24" s="2">
        <v>22.548499999999997</v>
      </c>
      <c r="K24" s="2">
        <v>21.067050000000002</v>
      </c>
      <c r="L24" s="2">
        <v>20.060949999999998</v>
      </c>
      <c r="M24" s="2">
        <v>24.208599999999997</v>
      </c>
      <c r="N24" s="2">
        <v>17.125150000000001</v>
      </c>
      <c r="O24" s="2">
        <v>25.625999999999998</v>
      </c>
      <c r="P24" s="2">
        <v>17.725200000000001</v>
      </c>
      <c r="Q24" s="2">
        <v>15.841049999999999</v>
      </c>
      <c r="R24" s="2">
        <v>21.334</v>
      </c>
      <c r="S24" s="2">
        <v>26.090399999999999</v>
      </c>
      <c r="T24" s="2">
        <v>19.902650000000001</v>
      </c>
      <c r="U24" s="2">
        <v>22.264800000000001</v>
      </c>
      <c r="V24" s="2">
        <v>28.926250000000003</v>
      </c>
    </row>
    <row r="25" spans="1:22">
      <c r="A25" s="15" t="s">
        <v>50</v>
      </c>
      <c r="B25" s="2">
        <v>25.148266666666668</v>
      </c>
      <c r="C25" s="2">
        <v>23.459266666666668</v>
      </c>
      <c r="D25" s="2">
        <v>31.375299999999999</v>
      </c>
      <c r="E25" s="2">
        <v>22.054299999999998</v>
      </c>
      <c r="F25" s="2">
        <v>23.518500000000003</v>
      </c>
      <c r="G25" s="2">
        <v>31.375299999999999</v>
      </c>
      <c r="H25" s="2">
        <v>21.0718</v>
      </c>
      <c r="I25" s="2">
        <v>19.94265</v>
      </c>
      <c r="J25" s="2">
        <v>22.7195</v>
      </c>
      <c r="K25" s="2">
        <v>21.400600000000001</v>
      </c>
      <c r="L25" s="2">
        <v>20.742350000000002</v>
      </c>
      <c r="M25" s="2">
        <v>25.146700000000003</v>
      </c>
      <c r="N25" s="2">
        <v>17.968599999999999</v>
      </c>
      <c r="O25" s="2">
        <v>25.382100000000001</v>
      </c>
      <c r="P25" s="2">
        <v>19.551099999999998</v>
      </c>
      <c r="Q25" s="2">
        <v>16.363199999999999</v>
      </c>
      <c r="R25" s="2">
        <v>21.815300000000001</v>
      </c>
      <c r="S25" s="2">
        <v>26.890499999999999</v>
      </c>
      <c r="T25" s="2">
        <v>20.093450000000001</v>
      </c>
      <c r="U25" s="2">
        <v>23.2544</v>
      </c>
      <c r="V25" s="2">
        <v>30.152549999999998</v>
      </c>
    </row>
    <row r="26" spans="1:22">
      <c r="A26" s="15" t="s">
        <v>51</v>
      </c>
      <c r="B26" s="2">
        <v>24.405533333333334</v>
      </c>
      <c r="C26" s="2">
        <v>23.503166666666669</v>
      </c>
      <c r="D26" s="2">
        <v>27.352699999999999</v>
      </c>
      <c r="E26" s="2">
        <v>21.458199999999998</v>
      </c>
      <c r="F26" s="2">
        <v>23.291350000000001</v>
      </c>
      <c r="G26" s="2">
        <v>27.352699999999999</v>
      </c>
      <c r="H26" s="2">
        <v>21.050750000000001</v>
      </c>
      <c r="I26" s="2">
        <v>20.0946</v>
      </c>
      <c r="J26" s="2">
        <v>23.039899999999999</v>
      </c>
      <c r="K26" s="2">
        <v>21.2986</v>
      </c>
      <c r="L26" s="2">
        <v>20.2881</v>
      </c>
      <c r="M26" s="2">
        <v>25.058299999999999</v>
      </c>
      <c r="N26" s="2">
        <v>18.0198</v>
      </c>
      <c r="O26" s="2">
        <v>26.233599999999999</v>
      </c>
      <c r="P26" s="2">
        <v>18.854150000000001</v>
      </c>
      <c r="Q26" s="2">
        <v>16.505600000000001</v>
      </c>
      <c r="R26" s="2">
        <v>21.591999999999999</v>
      </c>
      <c r="S26" s="2">
        <v>25.328099999999999</v>
      </c>
      <c r="T26" s="2">
        <v>19.970500000000001</v>
      </c>
      <c r="U26" s="2">
        <v>22.8172</v>
      </c>
      <c r="V26" s="2">
        <v>30.173999999999999</v>
      </c>
    </row>
    <row r="27" spans="1:22">
      <c r="A27" s="15" t="s">
        <v>52</v>
      </c>
      <c r="B27" s="2">
        <v>24.470600000000001</v>
      </c>
      <c r="C27" s="2">
        <v>23.14276666666667</v>
      </c>
      <c r="D27" s="2">
        <v>25.898399999999999</v>
      </c>
      <c r="E27" s="2">
        <v>21.390499999999999</v>
      </c>
      <c r="F27" s="2">
        <v>23.340800000000002</v>
      </c>
      <c r="G27" s="2">
        <v>25.898399999999999</v>
      </c>
      <c r="H27" s="2">
        <v>20.990000000000002</v>
      </c>
      <c r="I27" s="2">
        <v>19.727499999999999</v>
      </c>
      <c r="J27" s="2">
        <v>23.185000000000002</v>
      </c>
      <c r="K27" s="2">
        <v>21.203049999999998</v>
      </c>
      <c r="L27" s="2">
        <v>20.549250000000001</v>
      </c>
      <c r="M27" s="2">
        <v>24.706150000000001</v>
      </c>
      <c r="N27" s="2">
        <v>18.072400000000002</v>
      </c>
      <c r="O27" s="2">
        <v>25.511600000000001</v>
      </c>
      <c r="P27" s="2">
        <v>18.7362</v>
      </c>
      <c r="Q27" s="2">
        <v>16.472049999999999</v>
      </c>
      <c r="R27" s="2">
        <v>21.4053</v>
      </c>
      <c r="S27" s="2">
        <v>25.164400000000001</v>
      </c>
      <c r="T27" s="2">
        <v>19.91525</v>
      </c>
      <c r="U27" s="2">
        <v>22.2529</v>
      </c>
      <c r="V27" s="2">
        <v>30.150849999999998</v>
      </c>
    </row>
    <row r="28" spans="1:22">
      <c r="A28" s="15" t="s">
        <v>53</v>
      </c>
      <c r="B28" s="2">
        <v>24.276199999999999</v>
      </c>
      <c r="C28" s="2">
        <v>23.0579</v>
      </c>
      <c r="D28" s="2">
        <v>26.149033333333335</v>
      </c>
      <c r="E28" s="2">
        <v>21.181950000000001</v>
      </c>
      <c r="F28" s="2">
        <v>22.707599999999999</v>
      </c>
      <c r="G28" s="2">
        <v>26.149033333333335</v>
      </c>
      <c r="H28" s="2">
        <v>20.9678</v>
      </c>
      <c r="I28" s="2">
        <v>19.753599999999999</v>
      </c>
      <c r="J28" s="2">
        <v>23.140250000000002</v>
      </c>
      <c r="K28" s="2">
        <v>21.435949999999998</v>
      </c>
      <c r="L28" s="2">
        <v>20.908250000000002</v>
      </c>
      <c r="M28" s="2">
        <v>24.684100000000001</v>
      </c>
      <c r="N28" s="2">
        <v>17.728899999999999</v>
      </c>
      <c r="O28" s="2">
        <v>25.5642</v>
      </c>
      <c r="P28" s="2">
        <v>18.30425</v>
      </c>
      <c r="Q28" s="2">
        <v>16.521699999999999</v>
      </c>
      <c r="R28" s="2">
        <v>21.6309</v>
      </c>
      <c r="S28" s="2">
        <v>25.436599999999999</v>
      </c>
      <c r="T28" s="2">
        <v>20.088200000000001</v>
      </c>
      <c r="U28" s="2">
        <v>22.676949999999998</v>
      </c>
      <c r="V28" s="2">
        <v>30.192699999999999</v>
      </c>
    </row>
    <row r="29" spans="1:22">
      <c r="A29" s="15" t="s">
        <v>54</v>
      </c>
      <c r="B29" s="2">
        <v>24.740333333333336</v>
      </c>
      <c r="C29" s="2">
        <v>23.167766666666665</v>
      </c>
      <c r="D29" s="2">
        <v>24.248833333333334</v>
      </c>
      <c r="E29" s="2">
        <v>21.531950000000002</v>
      </c>
      <c r="F29" s="2">
        <v>23.055</v>
      </c>
      <c r="G29" s="2">
        <v>24.248833333333334</v>
      </c>
      <c r="H29" s="2">
        <v>20.942900000000002</v>
      </c>
      <c r="I29" s="2">
        <v>20.166350000000001</v>
      </c>
      <c r="J29" s="2">
        <v>22.626649999999998</v>
      </c>
      <c r="K29" s="2">
        <v>21.345599999999997</v>
      </c>
      <c r="L29" s="2">
        <v>20.072900000000001</v>
      </c>
      <c r="M29" s="2">
        <v>24.541449999999998</v>
      </c>
      <c r="N29" s="2">
        <v>18.133600000000001</v>
      </c>
      <c r="O29" s="2">
        <v>25.889400000000002</v>
      </c>
      <c r="P29" s="2">
        <v>19.217350000000003</v>
      </c>
      <c r="Q29" s="2">
        <v>16.621400000000001</v>
      </c>
      <c r="R29" s="2">
        <v>21.70975</v>
      </c>
      <c r="S29" s="2">
        <v>25.6066</v>
      </c>
      <c r="T29" s="2">
        <v>20.12895</v>
      </c>
      <c r="U29" s="2">
        <v>22.78145</v>
      </c>
      <c r="V29" s="2">
        <v>29.43355</v>
      </c>
    </row>
    <row r="30" spans="1:22">
      <c r="A30" s="15" t="s">
        <v>55</v>
      </c>
      <c r="B30" s="2">
        <v>23.737800000000004</v>
      </c>
      <c r="C30" s="2">
        <v>22.487133333333333</v>
      </c>
      <c r="D30" s="2">
        <v>27.741299999999999</v>
      </c>
      <c r="E30" s="2">
        <v>21.31025</v>
      </c>
      <c r="F30" s="2">
        <v>22.77805</v>
      </c>
      <c r="G30" s="2">
        <v>27.741299999999999</v>
      </c>
      <c r="H30" s="2">
        <v>20.429499999999997</v>
      </c>
      <c r="I30" s="2">
        <v>19.833750000000002</v>
      </c>
      <c r="J30" s="2">
        <v>22.379649999999998</v>
      </c>
      <c r="K30" s="2">
        <v>21.222700000000003</v>
      </c>
      <c r="L30" s="2">
        <v>19.623200000000001</v>
      </c>
      <c r="M30" s="2">
        <v>24.179200000000002</v>
      </c>
      <c r="N30" s="2">
        <v>17.7715</v>
      </c>
      <c r="O30" s="2">
        <v>25.919599999999999</v>
      </c>
      <c r="P30" s="2">
        <v>19.589300000000001</v>
      </c>
      <c r="Q30" s="2">
        <v>16.447800000000001</v>
      </c>
      <c r="R30" s="2">
        <v>21.471150000000002</v>
      </c>
      <c r="S30" s="2">
        <v>25.996300000000002</v>
      </c>
      <c r="T30" s="2">
        <v>19.825850000000003</v>
      </c>
      <c r="U30" s="2">
        <v>22.73845</v>
      </c>
      <c r="V30" s="2">
        <v>29.785049999999998</v>
      </c>
    </row>
    <row r="31" spans="1:22">
      <c r="A31" s="15" t="s">
        <v>56</v>
      </c>
      <c r="B31" s="2">
        <v>24.0855</v>
      </c>
      <c r="C31" s="2">
        <v>23.185433333333336</v>
      </c>
      <c r="D31" s="2">
        <v>28.083500000000001</v>
      </c>
      <c r="E31" s="2">
        <v>20.61</v>
      </c>
      <c r="F31" s="2">
        <v>22.90315</v>
      </c>
      <c r="G31" s="2">
        <v>28.083500000000001</v>
      </c>
      <c r="H31" s="2">
        <v>20.63335</v>
      </c>
      <c r="I31" s="2">
        <v>19.596900000000002</v>
      </c>
      <c r="J31" s="2">
        <v>22.531199999999998</v>
      </c>
      <c r="K31" s="2">
        <v>21.117649999999998</v>
      </c>
      <c r="L31" s="2">
        <v>20.4115</v>
      </c>
      <c r="M31" s="2">
        <v>24.711849999999998</v>
      </c>
      <c r="N31" s="2">
        <v>17.16215</v>
      </c>
      <c r="O31" s="2">
        <v>25.979800000000001</v>
      </c>
      <c r="P31" s="2">
        <v>17.368749999999999</v>
      </c>
      <c r="Q31" s="2">
        <v>15.800850000000001</v>
      </c>
      <c r="R31" s="2">
        <v>21.25855</v>
      </c>
      <c r="S31" s="2">
        <v>26.870699999999999</v>
      </c>
      <c r="T31" s="2">
        <v>19.80265</v>
      </c>
      <c r="U31" s="2">
        <v>21.985399999999998</v>
      </c>
      <c r="V31" s="2">
        <v>29.340949999999999</v>
      </c>
    </row>
    <row r="32" spans="1:22">
      <c r="A32" s="15" t="s">
        <v>57</v>
      </c>
      <c r="B32" s="2">
        <v>24.201233333333334</v>
      </c>
      <c r="C32" s="2">
        <v>23.197900000000001</v>
      </c>
      <c r="D32" s="2">
        <v>27.331533333333329</v>
      </c>
      <c r="E32" s="2">
        <v>20.470500000000001</v>
      </c>
      <c r="F32" s="2">
        <v>23.253699999999998</v>
      </c>
      <c r="G32" s="2">
        <v>27.331533333333329</v>
      </c>
      <c r="H32" s="2">
        <v>21.207850000000001</v>
      </c>
      <c r="I32" s="2">
        <v>19.994700000000002</v>
      </c>
      <c r="J32" s="2">
        <v>22.8796</v>
      </c>
      <c r="K32" s="2">
        <v>21.1616</v>
      </c>
      <c r="L32" s="2">
        <v>20.326349999999998</v>
      </c>
      <c r="M32" s="2">
        <v>24.764949999999999</v>
      </c>
      <c r="N32" s="2">
        <v>17.092550000000003</v>
      </c>
      <c r="O32" s="2">
        <v>26.089849999999998</v>
      </c>
      <c r="P32" s="2">
        <v>17.2759</v>
      </c>
      <c r="Q32" s="2">
        <v>15.836349999999999</v>
      </c>
      <c r="R32" s="2">
        <v>21.361449999999998</v>
      </c>
      <c r="S32" s="2">
        <v>26.580500000000001</v>
      </c>
      <c r="T32" s="2">
        <v>20.00665</v>
      </c>
      <c r="U32" s="2">
        <v>22.694949999999999</v>
      </c>
      <c r="V32" s="2">
        <v>29.279599999999999</v>
      </c>
    </row>
    <row r="33" spans="1:22">
      <c r="A33" s="15" t="s">
        <v>58</v>
      </c>
      <c r="B33" s="2">
        <v>24.401366666666664</v>
      </c>
      <c r="C33" s="2">
        <v>23.890766666666668</v>
      </c>
      <c r="D33" s="2">
        <v>26.894933333333331</v>
      </c>
      <c r="E33" s="2">
        <v>20.687899999999999</v>
      </c>
      <c r="F33" s="2">
        <v>23.134599999999999</v>
      </c>
      <c r="G33" s="2">
        <v>26.894933333333331</v>
      </c>
      <c r="H33" s="2">
        <v>21.2819</v>
      </c>
      <c r="I33" s="2">
        <v>20.140650000000001</v>
      </c>
      <c r="J33" s="2">
        <v>23.0184</v>
      </c>
      <c r="K33" s="2">
        <v>21.133400000000002</v>
      </c>
      <c r="L33" s="2">
        <v>20.45</v>
      </c>
      <c r="M33" s="2">
        <v>24.997050000000002</v>
      </c>
      <c r="N33" s="2">
        <v>17.236849999999997</v>
      </c>
      <c r="O33" s="2">
        <v>26.1495</v>
      </c>
      <c r="P33" s="2">
        <v>17.462199999999999</v>
      </c>
      <c r="Q33" s="2">
        <v>15.7789</v>
      </c>
      <c r="R33" s="2">
        <v>21.70485</v>
      </c>
      <c r="S33" s="2">
        <v>26.661999999999999</v>
      </c>
      <c r="T33" s="2">
        <v>20.2456</v>
      </c>
      <c r="U33" s="2">
        <v>22.643650000000001</v>
      </c>
      <c r="V33" s="2">
        <v>29.5853</v>
      </c>
    </row>
    <row r="34" spans="1:22">
      <c r="A34" s="16" t="s">
        <v>59</v>
      </c>
      <c r="B34" s="2">
        <v>24.581150000000001</v>
      </c>
      <c r="C34" s="2">
        <v>25.0379</v>
      </c>
      <c r="D34" s="2">
        <v>24.877300000000002</v>
      </c>
      <c r="E34" s="2">
        <v>22.208500000000001</v>
      </c>
      <c r="F34" s="2">
        <v>24.474499999999999</v>
      </c>
      <c r="G34" s="2">
        <v>29.444400000000002</v>
      </c>
      <c r="H34" s="2">
        <v>25.647600000000001</v>
      </c>
      <c r="I34" s="2">
        <v>24.036950000000001</v>
      </c>
      <c r="J34" s="2">
        <v>26.092550000000003</v>
      </c>
      <c r="K34" s="2">
        <v>25.011400000000002</v>
      </c>
      <c r="L34" s="2">
        <v>26.1632</v>
      </c>
      <c r="M34" s="2">
        <v>29.6065</v>
      </c>
      <c r="N34" s="2">
        <v>21.68835</v>
      </c>
      <c r="O34" s="2">
        <v>23.663550000000001</v>
      </c>
      <c r="P34" s="2">
        <v>21.267650000000003</v>
      </c>
      <c r="Q34" s="2">
        <v>20.19905</v>
      </c>
      <c r="R34" s="2">
        <v>24.220849999999999</v>
      </c>
      <c r="S34" s="2">
        <v>27.244399999999999</v>
      </c>
      <c r="T34" s="2">
        <v>23.54485</v>
      </c>
      <c r="U34" s="2">
        <v>26.08005</v>
      </c>
      <c r="V34" s="2">
        <v>37.8279</v>
      </c>
    </row>
    <row r="35" spans="1:22">
      <c r="A35" s="16" t="s">
        <v>60</v>
      </c>
      <c r="B35" s="2">
        <v>24.250399999999999</v>
      </c>
      <c r="C35" s="2">
        <v>25.224550000000001</v>
      </c>
      <c r="D35" s="2">
        <v>25.509450000000001</v>
      </c>
      <c r="E35" s="2">
        <v>22.664650000000002</v>
      </c>
      <c r="F35" s="2">
        <v>24.680250000000001</v>
      </c>
      <c r="G35" s="2">
        <v>29.179000000000002</v>
      </c>
      <c r="H35" s="2">
        <v>24.109100000000002</v>
      </c>
      <c r="I35" s="2">
        <v>23.453800000000001</v>
      </c>
      <c r="J35" s="2">
        <v>25.305700000000002</v>
      </c>
      <c r="K35" s="2">
        <v>24.469749999999998</v>
      </c>
      <c r="L35" s="2">
        <v>26.628550000000001</v>
      </c>
      <c r="M35" s="2">
        <v>29.1938</v>
      </c>
      <c r="N35" s="2">
        <v>21.575049999999997</v>
      </c>
      <c r="O35" s="2">
        <v>22.994150000000001</v>
      </c>
      <c r="P35" s="2">
        <v>21.809149999999999</v>
      </c>
      <c r="Q35" s="2">
        <v>20.239800000000002</v>
      </c>
      <c r="R35" s="2">
        <v>24.054099999999998</v>
      </c>
      <c r="S35" s="2">
        <v>26.65025</v>
      </c>
      <c r="T35" s="2">
        <v>23.070950000000003</v>
      </c>
      <c r="U35" s="2">
        <v>26.149899999999999</v>
      </c>
      <c r="V35" s="2">
        <v>38.001300000000001</v>
      </c>
    </row>
    <row r="36" spans="1:22">
      <c r="A36" s="16" t="s">
        <v>61</v>
      </c>
      <c r="B36" s="2">
        <v>23.937049999999999</v>
      </c>
      <c r="C36" s="2">
        <v>24.97625</v>
      </c>
      <c r="D36" s="2">
        <v>25.667549999999999</v>
      </c>
      <c r="E36" s="2">
        <v>22.463549999999998</v>
      </c>
      <c r="F36" s="2">
        <v>24.560000000000002</v>
      </c>
      <c r="G36" s="2">
        <v>29.12565</v>
      </c>
      <c r="H36" s="2">
        <v>24.11815</v>
      </c>
      <c r="I36" s="2">
        <v>22.777749999999997</v>
      </c>
      <c r="J36" s="2">
        <v>24.552149999999997</v>
      </c>
      <c r="K36" s="2">
        <v>24.04495</v>
      </c>
      <c r="L36" s="2">
        <v>26.1967</v>
      </c>
      <c r="M36" s="2">
        <v>27.3096</v>
      </c>
      <c r="N36" s="2">
        <v>20.178550000000001</v>
      </c>
      <c r="O36" s="2">
        <v>22.363500000000002</v>
      </c>
      <c r="P36" s="2">
        <v>21.343350000000001</v>
      </c>
      <c r="Q36" s="2">
        <v>19.025750000000002</v>
      </c>
      <c r="R36" s="2">
        <v>23.512700000000002</v>
      </c>
      <c r="S36" s="2">
        <v>26.690100000000001</v>
      </c>
      <c r="T36" s="2">
        <v>22.333550000000002</v>
      </c>
      <c r="U36" s="2">
        <v>25.40775</v>
      </c>
      <c r="V36" s="2">
        <v>36.471599999999995</v>
      </c>
    </row>
    <row r="37" spans="1:22">
      <c r="A37" s="16" t="s">
        <v>62</v>
      </c>
      <c r="B37" s="2">
        <v>24.6815</v>
      </c>
      <c r="C37" s="2">
        <v>24.817</v>
      </c>
      <c r="D37" s="2">
        <v>26.231249999999999</v>
      </c>
      <c r="E37" s="2">
        <v>23.565150000000003</v>
      </c>
      <c r="F37" s="2">
        <v>24.844650000000001</v>
      </c>
      <c r="G37" s="2">
        <v>28.887549999999997</v>
      </c>
      <c r="H37" s="2">
        <v>24.397300000000001</v>
      </c>
      <c r="I37" s="2">
        <v>22.712150000000001</v>
      </c>
      <c r="J37" s="2">
        <v>25.035800000000002</v>
      </c>
      <c r="K37" s="2">
        <v>24.150600000000001</v>
      </c>
      <c r="L37" s="2">
        <v>25.721800000000002</v>
      </c>
      <c r="M37" s="2">
        <v>26.917650000000002</v>
      </c>
      <c r="N37" s="2">
        <v>20.103949999999998</v>
      </c>
      <c r="O37" s="2">
        <v>22.682449999999999</v>
      </c>
      <c r="P37" s="2">
        <v>23.077449999999999</v>
      </c>
      <c r="Q37" s="2">
        <v>19.278300000000002</v>
      </c>
      <c r="R37" s="2">
        <v>24.119949999999999</v>
      </c>
      <c r="S37" s="2">
        <v>27.7332</v>
      </c>
      <c r="T37" s="2">
        <v>22.4024</v>
      </c>
      <c r="U37" s="2">
        <v>26.146999999999998</v>
      </c>
      <c r="V37" s="2">
        <v>36.912599999999998</v>
      </c>
    </row>
    <row r="38" spans="1:22">
      <c r="A38" s="16" t="s">
        <v>63</v>
      </c>
      <c r="B38" s="2">
        <v>26.127949999999998</v>
      </c>
      <c r="C38" s="2">
        <v>25.2469</v>
      </c>
      <c r="D38" s="2">
        <v>25.3887</v>
      </c>
      <c r="E38" s="2">
        <v>22.321899999999999</v>
      </c>
      <c r="F38" s="2">
        <v>25.21885</v>
      </c>
      <c r="G38" s="2">
        <v>28.855799999999999</v>
      </c>
      <c r="H38" s="2">
        <v>24.527250000000002</v>
      </c>
      <c r="I38" s="2">
        <v>22.958349999999999</v>
      </c>
      <c r="J38" s="2">
        <v>25.274349999999998</v>
      </c>
      <c r="K38" s="2">
        <v>23.693049999999999</v>
      </c>
      <c r="L38" s="2">
        <v>26.212900000000001</v>
      </c>
      <c r="M38" s="2">
        <v>28.740000000000002</v>
      </c>
      <c r="N38" s="2">
        <v>21.048900000000003</v>
      </c>
      <c r="O38" s="2">
        <v>21.982150000000001</v>
      </c>
      <c r="P38" s="2">
        <v>21.8918</v>
      </c>
      <c r="Q38" s="2">
        <v>19.955300000000001</v>
      </c>
      <c r="R38" s="2">
        <v>24.31185</v>
      </c>
      <c r="S38" s="2">
        <v>30.0366</v>
      </c>
      <c r="T38" s="2">
        <v>22.553100000000001</v>
      </c>
      <c r="U38" s="2">
        <v>25.476399999999998</v>
      </c>
      <c r="V38" s="2">
        <v>36.864550000000001</v>
      </c>
    </row>
    <row r="39" spans="1:22">
      <c r="A39" s="16" t="s">
        <v>64</v>
      </c>
      <c r="B39" s="2">
        <v>23.527549999999998</v>
      </c>
      <c r="C39" s="2">
        <v>25.0076</v>
      </c>
      <c r="D39" s="2">
        <v>25.315100000000001</v>
      </c>
      <c r="E39" s="2">
        <v>22.31175</v>
      </c>
      <c r="F39" s="2">
        <v>24.38</v>
      </c>
      <c r="G39" s="2">
        <v>29.019500000000001</v>
      </c>
      <c r="H39" s="2">
        <v>24.230899999999998</v>
      </c>
      <c r="I39" s="2">
        <v>23.2624</v>
      </c>
      <c r="J39" s="2">
        <v>25.116800000000001</v>
      </c>
      <c r="K39" s="2">
        <v>24.114100000000001</v>
      </c>
      <c r="L39" s="2">
        <v>25.5518</v>
      </c>
      <c r="M39" s="2">
        <v>28.533000000000001</v>
      </c>
      <c r="N39" s="2">
        <v>21.244700000000002</v>
      </c>
      <c r="O39" s="2">
        <v>22.689350000000001</v>
      </c>
      <c r="P39" s="2">
        <v>20.05705</v>
      </c>
      <c r="Q39" s="2">
        <v>19.442999999999998</v>
      </c>
      <c r="R39" s="2">
        <v>23.872050000000002</v>
      </c>
      <c r="S39" s="2">
        <v>26.322900000000001</v>
      </c>
      <c r="T39" s="2">
        <v>22.652549999999998</v>
      </c>
      <c r="U39" s="2">
        <v>25.874499999999998</v>
      </c>
      <c r="V39" s="2">
        <v>37.615949999999998</v>
      </c>
    </row>
    <row r="40" spans="1:22">
      <c r="A40" s="16" t="s">
        <v>65</v>
      </c>
      <c r="B40" s="2">
        <v>23.798749999999998</v>
      </c>
      <c r="C40" s="2">
        <v>24.537100000000002</v>
      </c>
      <c r="D40" s="2">
        <v>25.135750000000002</v>
      </c>
      <c r="E40" s="2">
        <v>22.129149999999999</v>
      </c>
      <c r="F40" s="2">
        <v>24.287399999999998</v>
      </c>
      <c r="G40" s="2">
        <v>29.554000000000002</v>
      </c>
      <c r="H40" s="2">
        <v>23.70645</v>
      </c>
      <c r="I40" s="2">
        <v>22.970500000000001</v>
      </c>
      <c r="J40" s="2">
        <v>24.596299999999999</v>
      </c>
      <c r="K40" s="2">
        <v>23.907249999999998</v>
      </c>
      <c r="L40" s="2">
        <v>25.736799999999999</v>
      </c>
      <c r="M40" s="2">
        <v>27.472099999999998</v>
      </c>
      <c r="N40" s="2">
        <v>20.497450000000001</v>
      </c>
      <c r="O40" s="2">
        <v>22.6128</v>
      </c>
      <c r="P40" s="2">
        <v>21.022649999999999</v>
      </c>
      <c r="Q40" s="2">
        <v>19.262250000000002</v>
      </c>
      <c r="R40" s="2">
        <v>23.624649999999999</v>
      </c>
      <c r="S40" s="2">
        <v>26.284300000000002</v>
      </c>
      <c r="T40" s="2">
        <v>22.36965</v>
      </c>
      <c r="U40" s="2">
        <v>25.5105</v>
      </c>
      <c r="V40" s="2">
        <v>36.492449999999998</v>
      </c>
    </row>
    <row r="41" spans="1:22">
      <c r="A41" s="16" t="s">
        <v>66</v>
      </c>
      <c r="B41" s="2">
        <v>23.528849999999998</v>
      </c>
      <c r="C41" s="2">
        <v>24.349299999999999</v>
      </c>
      <c r="D41" s="2">
        <v>25.255850000000002</v>
      </c>
      <c r="E41" s="2">
        <v>22.0289</v>
      </c>
      <c r="F41" s="2">
        <v>23.890599999999999</v>
      </c>
      <c r="G41" s="2">
        <v>29.109099999999998</v>
      </c>
      <c r="H41" s="2">
        <v>24.5596</v>
      </c>
      <c r="I41" s="2">
        <v>23.084800000000001</v>
      </c>
      <c r="J41" s="2">
        <v>24.947849999999999</v>
      </c>
      <c r="K41" s="2">
        <v>24.296399999999998</v>
      </c>
      <c r="L41" s="2">
        <v>25.734949999999998</v>
      </c>
      <c r="M41" s="2">
        <v>27.670949999999998</v>
      </c>
      <c r="N41" s="2">
        <v>21.025099999999998</v>
      </c>
      <c r="O41" s="2">
        <v>22.811900000000001</v>
      </c>
      <c r="P41" s="2">
        <v>21.750299999999999</v>
      </c>
      <c r="Q41" s="2">
        <v>20.00975</v>
      </c>
      <c r="R41" s="2">
        <v>24.010649999999998</v>
      </c>
      <c r="S41" s="2">
        <v>26.867599999999999</v>
      </c>
      <c r="T41" s="2">
        <v>22.798349999999999</v>
      </c>
      <c r="U41" s="2">
        <v>25.973500000000001</v>
      </c>
      <c r="V41" s="2">
        <v>36.856349999999999</v>
      </c>
    </row>
    <row r="42" spans="1:22">
      <c r="A42" s="16" t="s">
        <v>67</v>
      </c>
      <c r="B42" s="2">
        <v>24.717449999999999</v>
      </c>
      <c r="C42" s="2">
        <v>24.898899999999998</v>
      </c>
      <c r="D42" s="2">
        <v>25.60575</v>
      </c>
      <c r="E42" s="2">
        <v>22.950650000000003</v>
      </c>
      <c r="F42" s="2">
        <v>24.78585</v>
      </c>
      <c r="G42" s="2">
        <v>28.844650000000001</v>
      </c>
      <c r="H42" s="2">
        <v>25.105550000000001</v>
      </c>
      <c r="I42" s="2">
        <v>23.289549999999998</v>
      </c>
      <c r="J42" s="2">
        <v>25.452300000000001</v>
      </c>
      <c r="K42" s="2">
        <v>24.683700000000002</v>
      </c>
      <c r="L42" s="2">
        <v>25.3399</v>
      </c>
      <c r="M42" s="2">
        <v>27.209249999999997</v>
      </c>
      <c r="N42" s="2">
        <v>20.9574</v>
      </c>
      <c r="O42" s="2">
        <v>23.41555</v>
      </c>
      <c r="P42" s="2">
        <v>22.968299999999999</v>
      </c>
      <c r="Q42" s="2">
        <v>20.260999999999999</v>
      </c>
      <c r="R42" s="2">
        <v>24.31785</v>
      </c>
      <c r="S42" s="2">
        <v>27.648699999999998</v>
      </c>
      <c r="T42" s="2">
        <v>22.594650000000001</v>
      </c>
      <c r="U42" s="2">
        <v>26.25065</v>
      </c>
      <c r="V42" s="2">
        <v>38.225149999999999</v>
      </c>
    </row>
    <row r="43" spans="1:22">
      <c r="A43" s="16" t="s">
        <v>68</v>
      </c>
      <c r="B43" s="2">
        <v>25.1828</v>
      </c>
      <c r="C43" s="2">
        <v>23.371450000000003</v>
      </c>
      <c r="D43" s="2">
        <v>23.633949999999999</v>
      </c>
      <c r="E43" s="2">
        <v>19.8916</v>
      </c>
      <c r="F43" s="2">
        <v>23.50085</v>
      </c>
      <c r="G43" s="2">
        <v>29.201599999999999</v>
      </c>
      <c r="H43" s="2">
        <v>23.047350000000002</v>
      </c>
      <c r="I43" s="2">
        <v>21.071149999999999</v>
      </c>
      <c r="J43" s="2">
        <v>24.056249999999999</v>
      </c>
      <c r="K43" s="2">
        <v>23.4268</v>
      </c>
      <c r="L43" s="2">
        <v>24.534300000000002</v>
      </c>
      <c r="M43" s="2">
        <v>24.451700000000002</v>
      </c>
      <c r="N43" s="2">
        <v>17.113149999999997</v>
      </c>
      <c r="O43" s="2">
        <v>21.631</v>
      </c>
      <c r="P43" s="2">
        <v>18.289850000000001</v>
      </c>
      <c r="Q43" s="2">
        <v>16.246449999999999</v>
      </c>
      <c r="R43" s="2">
        <v>21.6935</v>
      </c>
      <c r="S43" s="2">
        <v>28.6249</v>
      </c>
      <c r="T43" s="2">
        <v>21.365499999999997</v>
      </c>
      <c r="U43" s="2">
        <v>22.94905</v>
      </c>
      <c r="V43" s="2">
        <v>28.860749999999999</v>
      </c>
    </row>
    <row r="44" spans="1:22">
      <c r="A44" s="16" t="s">
        <v>69</v>
      </c>
      <c r="B44" s="2">
        <v>25.3734</v>
      </c>
      <c r="C44" s="2">
        <v>24.549300000000002</v>
      </c>
      <c r="D44" s="2">
        <v>26.181100000000001</v>
      </c>
      <c r="E44" s="2">
        <v>23.175750000000001</v>
      </c>
      <c r="F44" s="2">
        <v>24.494199999999999</v>
      </c>
      <c r="G44" s="2">
        <v>28.75</v>
      </c>
      <c r="H44" s="2">
        <v>24.6813</v>
      </c>
      <c r="I44" s="2">
        <v>23.1465</v>
      </c>
      <c r="J44" s="2">
        <v>25.661200000000001</v>
      </c>
      <c r="K44" s="2">
        <v>24.6081</v>
      </c>
      <c r="L44" s="2">
        <v>25.998799999999999</v>
      </c>
      <c r="M44" s="2">
        <v>27.127699999999997</v>
      </c>
      <c r="N44" s="2">
        <v>20.1279</v>
      </c>
      <c r="O44" s="2">
        <v>22.864100000000001</v>
      </c>
      <c r="P44" s="2">
        <v>23.652149999999999</v>
      </c>
      <c r="Q44" s="2">
        <v>19.601950000000002</v>
      </c>
      <c r="R44" s="2">
        <v>24.302250000000001</v>
      </c>
      <c r="S44" s="2">
        <v>28.45355</v>
      </c>
      <c r="T44" s="2">
        <v>22.710650000000001</v>
      </c>
      <c r="U44" s="2">
        <v>25.710699999999999</v>
      </c>
      <c r="V44" s="2">
        <v>36.455249999999999</v>
      </c>
    </row>
    <row r="45" spans="1:22">
      <c r="A45" s="16" t="s">
        <v>70</v>
      </c>
      <c r="B45" s="2">
        <v>25.105249999999998</v>
      </c>
      <c r="C45" s="2">
        <v>24.45655</v>
      </c>
      <c r="D45" s="2">
        <v>25.413150000000002</v>
      </c>
      <c r="E45" s="2">
        <v>22.625</v>
      </c>
      <c r="F45" s="2">
        <v>25.164749999999998</v>
      </c>
      <c r="G45" s="2">
        <v>28.813499999999998</v>
      </c>
      <c r="H45" s="2">
        <v>25.394600000000001</v>
      </c>
      <c r="I45" s="2">
        <v>23.138349999999999</v>
      </c>
      <c r="J45" s="2">
        <v>25.215000000000003</v>
      </c>
      <c r="K45" s="2">
        <v>24.112100000000002</v>
      </c>
      <c r="L45" s="2">
        <v>25.698599999999999</v>
      </c>
      <c r="M45" s="2">
        <v>26.466999999999999</v>
      </c>
      <c r="N45" s="2">
        <v>19.643650000000001</v>
      </c>
      <c r="O45" s="2">
        <v>22.405700000000003</v>
      </c>
      <c r="P45" s="2">
        <v>21.7895</v>
      </c>
      <c r="Q45" s="2">
        <v>19.19895</v>
      </c>
      <c r="R45" s="2">
        <v>24.359250000000003</v>
      </c>
      <c r="S45" s="2">
        <v>28.535250000000001</v>
      </c>
      <c r="T45" s="2">
        <v>22.26005</v>
      </c>
      <c r="U45" s="2">
        <v>25.418550000000003</v>
      </c>
      <c r="V45" s="2">
        <v>34.28295</v>
      </c>
    </row>
    <row r="46" spans="1:22">
      <c r="A46" s="16" t="s">
        <v>71</v>
      </c>
      <c r="B46" s="2">
        <v>25.43085</v>
      </c>
      <c r="C46" s="2">
        <v>25.186900000000001</v>
      </c>
      <c r="D46" s="2">
        <v>25.553150000000002</v>
      </c>
      <c r="E46" s="2">
        <v>21.56315</v>
      </c>
      <c r="F46" s="2">
        <v>24.9816</v>
      </c>
      <c r="G46" s="2">
        <v>28.161000000000001</v>
      </c>
      <c r="H46" s="2">
        <v>24.3935</v>
      </c>
      <c r="I46" s="2">
        <v>23.137450000000001</v>
      </c>
      <c r="J46" s="2">
        <v>24.890599999999999</v>
      </c>
      <c r="K46" s="2">
        <v>24.748200000000001</v>
      </c>
      <c r="L46" s="2">
        <v>25.389299999999999</v>
      </c>
      <c r="M46" s="2">
        <v>26.8888</v>
      </c>
      <c r="N46" s="2">
        <v>19.381050000000002</v>
      </c>
      <c r="O46" s="2">
        <v>22.816000000000003</v>
      </c>
      <c r="P46" s="2">
        <v>20.459249999999997</v>
      </c>
      <c r="Q46" s="2">
        <v>19.118400000000001</v>
      </c>
      <c r="R46" s="2">
        <v>24.072649999999999</v>
      </c>
      <c r="S46" s="2">
        <v>28.386199999999999</v>
      </c>
      <c r="T46" s="2">
        <v>22.370750000000001</v>
      </c>
      <c r="U46" s="2">
        <v>25.485250000000001</v>
      </c>
      <c r="V46" s="2">
        <v>34.855199999999996</v>
      </c>
    </row>
    <row r="47" spans="1:22">
      <c r="A47" s="16" t="s">
        <v>72</v>
      </c>
      <c r="B47" s="2">
        <v>24.779249999999998</v>
      </c>
      <c r="C47" s="2">
        <v>23.23235</v>
      </c>
      <c r="D47" s="2">
        <v>23.30875</v>
      </c>
      <c r="E47" s="2">
        <v>19.552700000000002</v>
      </c>
      <c r="F47" s="2">
        <v>22.903700000000001</v>
      </c>
      <c r="G47" s="2">
        <v>28.366250000000001</v>
      </c>
      <c r="H47" s="2">
        <v>23.353000000000002</v>
      </c>
      <c r="I47" s="2">
        <v>21.688850000000002</v>
      </c>
      <c r="J47" s="2">
        <v>24.084499999999998</v>
      </c>
      <c r="K47" s="2">
        <v>23.78435</v>
      </c>
      <c r="L47" s="2">
        <v>24.254999999999999</v>
      </c>
      <c r="M47" s="2">
        <v>24.826599999999999</v>
      </c>
      <c r="N47" s="2">
        <v>17.171799999999998</v>
      </c>
      <c r="O47" s="2">
        <v>21.88025</v>
      </c>
      <c r="P47" s="2">
        <v>17.9709</v>
      </c>
      <c r="Q47" s="2">
        <v>16.437149999999999</v>
      </c>
      <c r="R47" s="2">
        <v>22.114599999999999</v>
      </c>
      <c r="S47" s="2">
        <v>27.365900000000003</v>
      </c>
      <c r="T47" s="2">
        <v>21.374849999999999</v>
      </c>
      <c r="U47" s="2">
        <v>23.06495</v>
      </c>
      <c r="V47" s="2">
        <v>29.705549999999999</v>
      </c>
    </row>
    <row r="48" spans="1:22">
      <c r="A48" s="16" t="s">
        <v>73</v>
      </c>
      <c r="B48" s="2">
        <v>24.7714</v>
      </c>
      <c r="C48" s="2">
        <v>25.476150000000001</v>
      </c>
      <c r="D48" s="2">
        <v>25.350200000000001</v>
      </c>
      <c r="E48" s="2">
        <v>22.181150000000002</v>
      </c>
      <c r="F48" s="2">
        <v>25.0154</v>
      </c>
      <c r="G48" s="2">
        <v>28.98405</v>
      </c>
      <c r="H48" s="2">
        <v>25.226600000000001</v>
      </c>
      <c r="I48" s="2">
        <v>23.664349999999999</v>
      </c>
      <c r="J48" s="2">
        <v>25.22485</v>
      </c>
      <c r="K48" s="2">
        <v>24.841050000000003</v>
      </c>
      <c r="L48" s="2">
        <v>26.1267</v>
      </c>
      <c r="M48" s="2">
        <v>28.208599999999997</v>
      </c>
      <c r="N48" s="2">
        <v>20.603850000000001</v>
      </c>
      <c r="O48" s="2">
        <v>23.037350000000004</v>
      </c>
      <c r="P48" s="2">
        <v>20.9041</v>
      </c>
      <c r="Q48" s="2">
        <v>19.268999999999998</v>
      </c>
      <c r="R48" s="2">
        <v>24.035</v>
      </c>
      <c r="S48" s="2">
        <v>26.219749999999998</v>
      </c>
      <c r="T48" s="2">
        <v>22.6648</v>
      </c>
      <c r="U48" s="2">
        <v>25.608249999999998</v>
      </c>
      <c r="V48" s="2">
        <v>38.315950000000001</v>
      </c>
    </row>
    <row r="49" spans="1:22">
      <c r="A49" s="16" t="s">
        <v>74</v>
      </c>
      <c r="B49" s="2">
        <v>24.4298</v>
      </c>
      <c r="C49" s="2">
        <v>25.119199999999999</v>
      </c>
      <c r="D49" s="2">
        <v>25.198599999999999</v>
      </c>
      <c r="E49" s="2">
        <v>22.638500000000001</v>
      </c>
      <c r="F49" s="2">
        <v>24.539349999999999</v>
      </c>
      <c r="G49" s="2">
        <v>29.170949999999998</v>
      </c>
      <c r="H49" s="2">
        <v>24.640549999999998</v>
      </c>
      <c r="I49" s="2">
        <v>23.2349</v>
      </c>
      <c r="J49" s="2">
        <v>24.651450000000001</v>
      </c>
      <c r="K49" s="2">
        <v>24.3916</v>
      </c>
      <c r="L49" s="2">
        <v>26.082650000000001</v>
      </c>
      <c r="M49" s="2">
        <v>27.684100000000001</v>
      </c>
      <c r="N49" s="2">
        <v>20.3003</v>
      </c>
      <c r="O49" s="2">
        <v>22.815300000000001</v>
      </c>
      <c r="P49" s="2">
        <v>21.274650000000001</v>
      </c>
      <c r="Q49" s="2">
        <v>18.879199999999997</v>
      </c>
      <c r="R49" s="2">
        <v>23.679850000000002</v>
      </c>
      <c r="S49" s="2">
        <v>26.426699999999997</v>
      </c>
      <c r="T49" s="2">
        <v>22.337899999999998</v>
      </c>
      <c r="U49" s="2">
        <v>25.3476</v>
      </c>
      <c r="V49" s="2">
        <v>38.0077</v>
      </c>
    </row>
    <row r="50" spans="1:22">
      <c r="A50" s="16" t="s">
        <v>75</v>
      </c>
      <c r="B50" s="2">
        <v>24.375900000000001</v>
      </c>
      <c r="C50" s="2">
        <v>24.779699999999998</v>
      </c>
      <c r="D50" s="2">
        <v>25.747900000000001</v>
      </c>
      <c r="E50" s="2">
        <v>22.40475</v>
      </c>
      <c r="F50" s="2">
        <v>24.5138</v>
      </c>
      <c r="G50" s="2">
        <v>28.957650000000001</v>
      </c>
      <c r="H50" s="2">
        <v>24.500599999999999</v>
      </c>
      <c r="I50" s="2">
        <v>23.015900000000002</v>
      </c>
      <c r="J50" s="2">
        <v>24.6647</v>
      </c>
      <c r="K50" s="2">
        <v>24.193200000000001</v>
      </c>
      <c r="L50" s="2">
        <v>25.863849999999999</v>
      </c>
      <c r="M50" s="2">
        <v>26.8232</v>
      </c>
      <c r="N50" s="2">
        <v>19.666</v>
      </c>
      <c r="O50" s="2">
        <v>22.591549999999998</v>
      </c>
      <c r="P50" s="2">
        <v>22.200600000000001</v>
      </c>
      <c r="Q50" s="2">
        <v>18.718450000000001</v>
      </c>
      <c r="R50" s="2">
        <v>24.013500000000001</v>
      </c>
      <c r="S50" s="2">
        <v>26.209199999999999</v>
      </c>
      <c r="T50" s="2">
        <v>22.02505</v>
      </c>
      <c r="U50" s="2">
        <v>25.400449999999999</v>
      </c>
      <c r="V50" s="2">
        <v>37.029399999999995</v>
      </c>
    </row>
    <row r="51" spans="1:22">
      <c r="A51" s="16" t="s">
        <v>76</v>
      </c>
      <c r="B51" s="2">
        <v>25.338750000000001</v>
      </c>
      <c r="C51" s="2">
        <v>24.110700000000001</v>
      </c>
      <c r="D51" s="2">
        <v>25.493300000000001</v>
      </c>
      <c r="E51" s="2">
        <v>23.081249999999997</v>
      </c>
      <c r="F51" s="2">
        <v>23.9755</v>
      </c>
      <c r="G51" s="2">
        <v>29.1371</v>
      </c>
      <c r="H51" s="2">
        <v>24.391750000000002</v>
      </c>
      <c r="I51" s="2">
        <v>22.83615</v>
      </c>
      <c r="J51" s="2">
        <v>24.749499999999998</v>
      </c>
      <c r="K51" s="2">
        <v>24.156300000000002</v>
      </c>
      <c r="L51" s="2">
        <v>25.564</v>
      </c>
      <c r="M51" s="2">
        <v>26.250250000000001</v>
      </c>
      <c r="N51" s="2">
        <v>19.1219</v>
      </c>
      <c r="O51" s="2">
        <v>22.258200000000002</v>
      </c>
      <c r="P51" s="2">
        <v>22.688500000000001</v>
      </c>
      <c r="Q51" s="2">
        <v>18.456499999999998</v>
      </c>
      <c r="R51" s="2">
        <v>24.157299999999999</v>
      </c>
      <c r="S51" s="2">
        <v>28.024699999999999</v>
      </c>
      <c r="T51" s="2">
        <v>21.939</v>
      </c>
      <c r="U51" s="2">
        <v>25.241549999999997</v>
      </c>
      <c r="V51" s="2">
        <v>37.261049999999997</v>
      </c>
    </row>
    <row r="52" spans="1:22">
      <c r="A52" s="16" t="s">
        <v>77</v>
      </c>
      <c r="B52" s="2">
        <v>26.145499999999998</v>
      </c>
      <c r="C52" s="2">
        <v>25.035600000000002</v>
      </c>
      <c r="D52" s="2">
        <v>25.146599999999999</v>
      </c>
      <c r="E52" s="2">
        <v>22.013249999999999</v>
      </c>
      <c r="F52" s="2">
        <v>24.9283</v>
      </c>
      <c r="G52" s="2">
        <v>29.254800000000003</v>
      </c>
      <c r="H52" s="2">
        <v>25.068100000000001</v>
      </c>
      <c r="I52" s="2">
        <v>23.373799999999999</v>
      </c>
      <c r="J52" s="2">
        <v>25.156599999999997</v>
      </c>
      <c r="K52" s="2">
        <v>24.04195</v>
      </c>
      <c r="L52" s="2">
        <v>25.842199999999998</v>
      </c>
      <c r="M52" s="2">
        <v>28.513849999999998</v>
      </c>
      <c r="N52" s="2">
        <v>20.506399999999999</v>
      </c>
      <c r="O52" s="2">
        <v>22.068000000000001</v>
      </c>
      <c r="P52" s="2">
        <v>22.032699999999998</v>
      </c>
      <c r="Q52" s="2">
        <v>19.219700000000003</v>
      </c>
      <c r="R52" s="2">
        <v>24.3566</v>
      </c>
      <c r="S52" s="2">
        <v>29.232600000000001</v>
      </c>
      <c r="T52" s="2">
        <v>22.341450000000002</v>
      </c>
      <c r="U52" s="2">
        <v>25.492649999999998</v>
      </c>
      <c r="V52" s="2">
        <v>37.098150000000004</v>
      </c>
    </row>
    <row r="53" spans="1:22">
      <c r="A53" s="16" t="s">
        <v>78</v>
      </c>
      <c r="B53" s="2">
        <v>23.448399999999999</v>
      </c>
      <c r="C53" s="2">
        <v>24.494149999999998</v>
      </c>
      <c r="D53" s="2">
        <v>24.6797</v>
      </c>
      <c r="E53" s="2">
        <v>21.686</v>
      </c>
      <c r="F53" s="2">
        <v>24.074950000000001</v>
      </c>
      <c r="G53" s="2">
        <v>28.528399999999998</v>
      </c>
      <c r="H53" s="2">
        <v>24.082599999999999</v>
      </c>
      <c r="I53" s="2">
        <v>22.930199999999999</v>
      </c>
      <c r="J53" s="2">
        <v>24.602600000000002</v>
      </c>
      <c r="K53" s="2">
        <v>24.147350000000003</v>
      </c>
      <c r="L53" s="2">
        <v>25.103549999999998</v>
      </c>
      <c r="M53" s="2">
        <v>27.693049999999999</v>
      </c>
      <c r="N53" s="2">
        <v>20.134099999999997</v>
      </c>
      <c r="O53" s="2">
        <v>22.421199999999999</v>
      </c>
      <c r="P53" s="2">
        <v>20.083350000000003</v>
      </c>
      <c r="Q53" s="2">
        <v>18.99905</v>
      </c>
      <c r="R53" s="2">
        <v>23.681150000000002</v>
      </c>
      <c r="S53" s="2">
        <v>26.335450000000002</v>
      </c>
      <c r="T53" s="2">
        <v>21.909199999999998</v>
      </c>
      <c r="U53" s="2">
        <v>25.152050000000003</v>
      </c>
      <c r="V53" s="2">
        <v>37.187150000000003</v>
      </c>
    </row>
    <row r="54" spans="1:22">
      <c r="A54" s="16" t="s">
        <v>79</v>
      </c>
      <c r="B54" s="2">
        <v>23.732900000000001</v>
      </c>
      <c r="C54" s="2">
        <v>24.287800000000001</v>
      </c>
      <c r="D54" s="2">
        <v>24.688899999999997</v>
      </c>
      <c r="E54" s="2">
        <v>21.789400000000001</v>
      </c>
      <c r="F54" s="2">
        <v>23.973300000000002</v>
      </c>
      <c r="G54" s="2">
        <v>28.647649999999999</v>
      </c>
      <c r="H54" s="2">
        <v>24.074100000000001</v>
      </c>
      <c r="I54" s="2">
        <v>22.717700000000001</v>
      </c>
      <c r="J54" s="2">
        <v>24.352899999999998</v>
      </c>
      <c r="K54" s="2">
        <v>24.08005</v>
      </c>
      <c r="L54" s="2">
        <v>25.307549999999999</v>
      </c>
      <c r="M54" s="2">
        <v>27.342199999999998</v>
      </c>
      <c r="N54" s="2">
        <v>20.322499999999998</v>
      </c>
      <c r="O54" s="2">
        <v>22.505099999999999</v>
      </c>
      <c r="P54" s="2">
        <v>20.812049999999999</v>
      </c>
      <c r="Q54" s="2">
        <v>18.963699999999999</v>
      </c>
      <c r="R54" s="2">
        <v>23.737099999999998</v>
      </c>
      <c r="S54" s="2">
        <v>26.1876</v>
      </c>
      <c r="T54" s="2">
        <v>21.968350000000001</v>
      </c>
      <c r="U54" s="2">
        <v>25.350250000000003</v>
      </c>
      <c r="V54" s="2">
        <v>37.253050000000002</v>
      </c>
    </row>
    <row r="55" spans="1:22">
      <c r="A55" s="16" t="s">
        <v>80</v>
      </c>
      <c r="B55" s="2">
        <v>24.249549999999999</v>
      </c>
      <c r="C55" s="2">
        <v>24.544150000000002</v>
      </c>
      <c r="D55" s="2">
        <v>24.95025</v>
      </c>
      <c r="E55" s="2">
        <v>22.013649999999998</v>
      </c>
      <c r="F55" s="2">
        <v>24.108750000000001</v>
      </c>
      <c r="G55" s="2">
        <v>29.2392</v>
      </c>
      <c r="H55" s="2">
        <v>24.956800000000001</v>
      </c>
      <c r="I55" s="2">
        <v>23.123249999999999</v>
      </c>
      <c r="J55" s="2">
        <v>24.507649999999998</v>
      </c>
      <c r="K55" s="2">
        <v>24.32405</v>
      </c>
      <c r="L55" s="2">
        <v>25.435949999999998</v>
      </c>
      <c r="M55" s="2">
        <v>27.67305</v>
      </c>
      <c r="N55" s="2">
        <v>20.4802</v>
      </c>
      <c r="O55" s="2">
        <v>22.831299999999999</v>
      </c>
      <c r="P55" s="2">
        <v>20.872149999999998</v>
      </c>
      <c r="Q55" s="2">
        <v>19.09375</v>
      </c>
      <c r="R55" s="2">
        <v>24.09845</v>
      </c>
      <c r="S55" s="2">
        <v>26.14265</v>
      </c>
      <c r="T55" s="2">
        <v>22.074649999999998</v>
      </c>
      <c r="U55" s="2">
        <v>25.459700000000002</v>
      </c>
      <c r="V55" s="2">
        <v>36.782049999999998</v>
      </c>
    </row>
    <row r="56" spans="1:22">
      <c r="A56" s="16" t="s">
        <v>81</v>
      </c>
      <c r="B56" s="2">
        <v>24.962949999999999</v>
      </c>
      <c r="C56" s="2">
        <v>24.153749999999999</v>
      </c>
      <c r="D56" s="2">
        <v>24.835749999999997</v>
      </c>
      <c r="E56" s="2">
        <v>22.127600000000001</v>
      </c>
      <c r="F56" s="2">
        <v>23.7942</v>
      </c>
      <c r="G56" s="2">
        <v>28.82245</v>
      </c>
      <c r="H56" s="2">
        <v>24.939700000000002</v>
      </c>
      <c r="I56" s="2">
        <v>23.052099999999999</v>
      </c>
      <c r="J56" s="2">
        <v>25.066549999999999</v>
      </c>
      <c r="K56" s="2">
        <v>24.42475</v>
      </c>
      <c r="L56" s="2">
        <v>25.375299999999999</v>
      </c>
      <c r="M56" s="2">
        <v>26.725749999999998</v>
      </c>
      <c r="N56" s="2">
        <v>19.444499999999998</v>
      </c>
      <c r="O56" s="2">
        <v>22.826799999999999</v>
      </c>
      <c r="P56" s="2">
        <v>22.33155</v>
      </c>
      <c r="Q56" s="2">
        <v>18.880249999999997</v>
      </c>
      <c r="R56" s="2">
        <v>24.25055</v>
      </c>
      <c r="S56" s="2">
        <v>28.694849999999999</v>
      </c>
      <c r="T56" s="2">
        <v>22.1008</v>
      </c>
      <c r="U56" s="2">
        <v>25.546199999999999</v>
      </c>
      <c r="V56" s="2">
        <v>36.247550000000004</v>
      </c>
    </row>
    <row r="57" spans="1:22">
      <c r="A57" s="16" t="s">
        <v>82</v>
      </c>
      <c r="B57" s="2">
        <v>25.083400000000001</v>
      </c>
      <c r="C57" s="2">
        <v>23.224049999999998</v>
      </c>
      <c r="D57" s="2">
        <v>23.515750000000001</v>
      </c>
      <c r="E57" s="2">
        <v>19.651800000000001</v>
      </c>
      <c r="F57" s="2">
        <v>23.259700000000002</v>
      </c>
      <c r="G57" s="2">
        <v>28.777450000000002</v>
      </c>
      <c r="H57" s="2">
        <v>24.6645</v>
      </c>
      <c r="I57" s="2">
        <v>22.767099999999999</v>
      </c>
      <c r="J57" s="2">
        <v>25.39865</v>
      </c>
      <c r="K57" s="2">
        <v>25.153449999999999</v>
      </c>
      <c r="L57" s="2">
        <v>24.42135</v>
      </c>
      <c r="M57" s="2">
        <v>25.40455</v>
      </c>
      <c r="N57" s="2">
        <v>18.031849999999999</v>
      </c>
      <c r="O57" s="2">
        <v>23.23855</v>
      </c>
      <c r="P57" s="2">
        <v>19.018549999999998</v>
      </c>
      <c r="Q57" s="2">
        <v>16.704050000000002</v>
      </c>
      <c r="R57" s="2">
        <v>23.268749999999997</v>
      </c>
      <c r="S57" s="2">
        <v>27.6297</v>
      </c>
      <c r="T57" s="2">
        <v>22.124099999999999</v>
      </c>
      <c r="U57" s="2">
        <v>24.143000000000001</v>
      </c>
      <c r="V57" s="2">
        <v>31.308900000000001</v>
      </c>
    </row>
    <row r="58" spans="1:22">
      <c r="A58" s="16" t="s">
        <v>83</v>
      </c>
      <c r="B58" s="2">
        <v>26.062550000000002</v>
      </c>
      <c r="C58" s="2">
        <v>23.675850000000001</v>
      </c>
      <c r="D58" s="2">
        <v>24.625149999999998</v>
      </c>
      <c r="E58" s="2">
        <v>22.093400000000003</v>
      </c>
      <c r="F58" s="2">
        <v>24.090250000000001</v>
      </c>
      <c r="G58" s="2">
        <v>28.985050000000001</v>
      </c>
      <c r="H58" s="2">
        <v>24.741150000000001</v>
      </c>
      <c r="I58" s="2">
        <v>22.549950000000003</v>
      </c>
      <c r="J58" s="2">
        <v>25.7439</v>
      </c>
      <c r="K58" s="2">
        <v>24.30425</v>
      </c>
      <c r="L58" s="2">
        <v>25.382349999999999</v>
      </c>
      <c r="M58" s="2">
        <v>26.549099999999999</v>
      </c>
      <c r="N58" s="2">
        <v>19.081849999999999</v>
      </c>
      <c r="O58" s="2">
        <v>21.900300000000001</v>
      </c>
      <c r="P58" s="2">
        <v>22.65795</v>
      </c>
      <c r="Q58" s="2">
        <v>18.669750000000001</v>
      </c>
      <c r="R58" s="2">
        <v>24.073899999999998</v>
      </c>
      <c r="S58" s="2">
        <v>30.451699999999999</v>
      </c>
      <c r="T58" s="2">
        <v>21.992850000000001</v>
      </c>
      <c r="U58" s="2">
        <v>25.074000000000002</v>
      </c>
      <c r="V58" s="2">
        <v>35.302900000000001</v>
      </c>
    </row>
    <row r="59" spans="1:22">
      <c r="A59" s="16" t="s">
        <v>84</v>
      </c>
      <c r="B59" s="2">
        <v>25.2239</v>
      </c>
      <c r="C59" s="2">
        <v>23.759399999999999</v>
      </c>
      <c r="D59" s="2">
        <v>24.412399999999998</v>
      </c>
      <c r="E59" s="2">
        <v>21.104900000000001</v>
      </c>
      <c r="F59" s="2">
        <v>24.103650000000002</v>
      </c>
      <c r="G59" s="2">
        <v>29.190750000000001</v>
      </c>
      <c r="H59" s="2">
        <v>25.503050000000002</v>
      </c>
      <c r="I59" s="2">
        <v>23.379349999999999</v>
      </c>
      <c r="J59" s="2">
        <v>25.591000000000001</v>
      </c>
      <c r="K59" s="2">
        <v>25.08905</v>
      </c>
      <c r="L59" s="2">
        <v>25.265450000000001</v>
      </c>
      <c r="M59" s="2">
        <v>26.473599999999998</v>
      </c>
      <c r="N59" s="2">
        <v>18.790500000000002</v>
      </c>
      <c r="O59" s="2">
        <v>22.290300000000002</v>
      </c>
      <c r="P59" s="2">
        <v>20.4711</v>
      </c>
      <c r="Q59" s="2">
        <v>18.4925</v>
      </c>
      <c r="R59" s="2">
        <v>23.667850000000001</v>
      </c>
      <c r="S59" s="2">
        <v>29.104600000000001</v>
      </c>
      <c r="T59" s="2">
        <v>21.979349999999997</v>
      </c>
      <c r="U59" s="2">
        <v>25.023900000000001</v>
      </c>
      <c r="V59" s="2">
        <v>34.380300000000005</v>
      </c>
    </row>
    <row r="60" spans="1:22">
      <c r="A60" s="16" t="s">
        <v>85</v>
      </c>
      <c r="B60" s="2">
        <v>24.827399999999997</v>
      </c>
      <c r="C60" s="2">
        <v>23.847999999999999</v>
      </c>
      <c r="D60" s="2">
        <v>24.318049999999999</v>
      </c>
      <c r="E60" s="2">
        <v>20.6998</v>
      </c>
      <c r="F60" s="2">
        <v>23.753</v>
      </c>
      <c r="G60" s="2">
        <v>27.666150000000002</v>
      </c>
      <c r="H60" s="2">
        <v>24.3033</v>
      </c>
      <c r="I60" s="2">
        <v>22.868450000000003</v>
      </c>
      <c r="J60" s="2">
        <v>24.5594</v>
      </c>
      <c r="K60" s="2">
        <v>24.41215</v>
      </c>
      <c r="L60" s="2">
        <v>24.766449999999999</v>
      </c>
      <c r="M60" s="2">
        <v>25.490650000000002</v>
      </c>
      <c r="N60" s="2">
        <v>18.455649999999999</v>
      </c>
      <c r="O60" s="2">
        <v>22.26275</v>
      </c>
      <c r="P60" s="2">
        <v>19.586100000000002</v>
      </c>
      <c r="Q60" s="2">
        <v>18.334350000000001</v>
      </c>
      <c r="R60" s="2">
        <v>23.8873</v>
      </c>
      <c r="S60" s="2">
        <v>27.698900000000002</v>
      </c>
      <c r="T60" s="2">
        <v>22.00375</v>
      </c>
      <c r="U60" s="2">
        <v>24.727550000000001</v>
      </c>
      <c r="V60" s="2">
        <v>34.246549999999999</v>
      </c>
    </row>
    <row r="61" spans="1:22">
      <c r="A61" s="16" t="s">
        <v>86</v>
      </c>
      <c r="B61" s="2">
        <v>24.682549999999999</v>
      </c>
      <c r="C61" s="2">
        <v>23.195599999999999</v>
      </c>
      <c r="D61" s="2">
        <v>23.386049999999997</v>
      </c>
      <c r="E61" s="2">
        <v>19.218899999999998</v>
      </c>
      <c r="F61" s="2">
        <v>22.947200000000002</v>
      </c>
      <c r="G61" s="2">
        <v>28.349800000000002</v>
      </c>
      <c r="H61" s="2">
        <v>24.7379</v>
      </c>
      <c r="I61" s="2">
        <v>22.851199999999999</v>
      </c>
      <c r="J61" s="2">
        <v>25.15625</v>
      </c>
      <c r="K61" s="2">
        <v>24.516249999999999</v>
      </c>
      <c r="L61" s="2">
        <v>24.364150000000002</v>
      </c>
      <c r="M61" s="2">
        <v>25.412500000000001</v>
      </c>
      <c r="N61" s="2">
        <v>17.53745</v>
      </c>
      <c r="O61" s="2">
        <v>23.315249999999999</v>
      </c>
      <c r="P61" s="2">
        <v>18.029</v>
      </c>
      <c r="Q61" s="2">
        <v>16.583649999999999</v>
      </c>
      <c r="R61" s="2">
        <v>22.9861</v>
      </c>
      <c r="S61" s="2">
        <v>27.207900000000002</v>
      </c>
      <c r="T61" s="2">
        <v>22.05875</v>
      </c>
      <c r="U61" s="2">
        <v>23.389949999999999</v>
      </c>
      <c r="V61" s="2">
        <v>31.15625</v>
      </c>
    </row>
    <row r="62" spans="1:22">
      <c r="A62" s="17" t="s">
        <v>1</v>
      </c>
      <c r="B62" s="9">
        <v>25.386433333333333</v>
      </c>
      <c r="C62" s="9">
        <v>23.920433333333332</v>
      </c>
      <c r="D62" s="9">
        <v>24.657399999999999</v>
      </c>
      <c r="E62" s="9">
        <v>21.836966666666665</v>
      </c>
      <c r="F62" s="9">
        <v>23.770166666666668</v>
      </c>
      <c r="G62" s="9">
        <v>27.856799999999996</v>
      </c>
      <c r="H62" s="9">
        <v>23.424599999999998</v>
      </c>
      <c r="I62" s="9">
        <v>22.379833333333334</v>
      </c>
      <c r="J62" s="9">
        <v>24.647733333333331</v>
      </c>
      <c r="K62" s="9">
        <v>22.645399999999999</v>
      </c>
      <c r="L62" s="9">
        <v>21.005033333333333</v>
      </c>
      <c r="M62" s="9">
        <v>25.974199999999996</v>
      </c>
      <c r="N62" s="9">
        <v>17.635300000000001</v>
      </c>
      <c r="O62" s="9">
        <v>25.542400000000001</v>
      </c>
      <c r="P62" s="9">
        <v>21.289400000000001</v>
      </c>
      <c r="Q62" s="9">
        <v>18.072700000000001</v>
      </c>
      <c r="R62" s="9">
        <v>23.481200000000001</v>
      </c>
      <c r="S62" s="9">
        <v>28.587366666666668</v>
      </c>
      <c r="T62" s="9">
        <v>20.986566666666665</v>
      </c>
      <c r="U62" s="9">
        <v>24.518333333333334</v>
      </c>
      <c r="V62" s="9">
        <v>29.393566666666668</v>
      </c>
    </row>
    <row r="63" spans="1:22">
      <c r="A63" s="17" t="s">
        <v>2</v>
      </c>
      <c r="B63" s="9">
        <v>23.624666666666666</v>
      </c>
      <c r="C63" s="9">
        <v>23.3888</v>
      </c>
      <c r="D63" s="9">
        <v>22.259233333333338</v>
      </c>
      <c r="E63" s="9">
        <v>19.659766666666666</v>
      </c>
      <c r="F63" s="9">
        <v>22.273633333333333</v>
      </c>
      <c r="G63" s="9">
        <v>23.916200000000003</v>
      </c>
      <c r="H63" s="9">
        <v>21.125400000000003</v>
      </c>
      <c r="I63" s="9">
        <v>20.451166666666669</v>
      </c>
      <c r="J63" s="9">
        <v>23.365766666666662</v>
      </c>
      <c r="K63" s="9">
        <v>20.476066666666668</v>
      </c>
      <c r="L63" s="9">
        <v>20.669700000000002</v>
      </c>
      <c r="M63" s="9">
        <v>25.342733333333332</v>
      </c>
      <c r="N63" s="9">
        <v>17.607866666666666</v>
      </c>
      <c r="O63" s="9">
        <v>24.060133333333329</v>
      </c>
      <c r="P63" s="9">
        <v>19.194233333333333</v>
      </c>
      <c r="Q63" s="9">
        <v>16.817166666666669</v>
      </c>
      <c r="R63" s="9">
        <v>21.942499999999999</v>
      </c>
      <c r="S63" s="9">
        <v>25.726750000000003</v>
      </c>
      <c r="T63" s="9">
        <v>20.289566666666669</v>
      </c>
      <c r="U63" s="9">
        <v>23.649000000000001</v>
      </c>
      <c r="V63" s="9">
        <v>30.110399999999998</v>
      </c>
    </row>
    <row r="64" spans="1:22">
      <c r="A64" s="17" t="s">
        <v>3</v>
      </c>
      <c r="B64" s="9">
        <v>23.689166666666665</v>
      </c>
      <c r="C64" s="9">
        <v>22.2666</v>
      </c>
      <c r="D64" s="9">
        <v>22.047633333333334</v>
      </c>
      <c r="E64" s="9">
        <v>20.133900000000001</v>
      </c>
      <c r="F64" s="9">
        <v>22.7349</v>
      </c>
      <c r="G64" s="9">
        <v>25.235799999999998</v>
      </c>
      <c r="H64" s="9">
        <v>21.010833333333334</v>
      </c>
      <c r="I64" s="9">
        <v>20.103166666666667</v>
      </c>
      <c r="J64" s="9">
        <v>23.846633333333333</v>
      </c>
      <c r="K64" s="9">
        <v>21.118333333333332</v>
      </c>
      <c r="L64" s="9">
        <v>20.496666666666666</v>
      </c>
      <c r="M64" s="9">
        <v>24.529899999999998</v>
      </c>
      <c r="N64" s="9">
        <v>17.075266666666668</v>
      </c>
      <c r="O64" s="9">
        <v>28.566600000000005</v>
      </c>
      <c r="P64" s="9">
        <v>19.176999999999996</v>
      </c>
      <c r="Q64" s="9">
        <v>16.528066666666668</v>
      </c>
      <c r="R64" s="9">
        <v>21.907700000000002</v>
      </c>
      <c r="S64" s="9">
        <v>28.146450000000002</v>
      </c>
      <c r="T64" s="9">
        <v>20.414433333333335</v>
      </c>
      <c r="U64" s="9">
        <v>22.905633333333338</v>
      </c>
      <c r="V64" s="9">
        <v>27.578366666666668</v>
      </c>
    </row>
    <row r="65" spans="1:22">
      <c r="A65" s="17" t="s">
        <v>4</v>
      </c>
      <c r="B65" s="9">
        <v>23.495900000000002</v>
      </c>
      <c r="C65" s="9">
        <v>22.557033333333333</v>
      </c>
      <c r="D65" s="9">
        <v>22.555299999999999</v>
      </c>
      <c r="E65" s="9">
        <v>20.089700000000001</v>
      </c>
      <c r="F65" s="9">
        <v>22.381699999999999</v>
      </c>
      <c r="G65" s="9">
        <v>26.125666666666664</v>
      </c>
      <c r="H65" s="9">
        <v>19.958833333333331</v>
      </c>
      <c r="I65" s="9">
        <v>19.63676666666667</v>
      </c>
      <c r="J65" s="9">
        <v>23.200100000000003</v>
      </c>
      <c r="K65" s="9">
        <v>20.2576</v>
      </c>
      <c r="L65" s="9">
        <v>19.528233333333333</v>
      </c>
      <c r="M65" s="9">
        <v>24.684733333333337</v>
      </c>
      <c r="N65" s="9">
        <v>17.9726</v>
      </c>
      <c r="O65" s="9">
        <v>21.708300000000005</v>
      </c>
      <c r="P65" s="9">
        <v>19.076999999999998</v>
      </c>
      <c r="Q65" s="9">
        <v>16.208199999999998</v>
      </c>
      <c r="R65" s="9">
        <v>21.502833333333331</v>
      </c>
      <c r="S65" s="9">
        <v>24.571366666666666</v>
      </c>
      <c r="T65" s="9">
        <v>20.021933333333333</v>
      </c>
      <c r="U65" s="9">
        <v>22.630050000000001</v>
      </c>
      <c r="V65" s="9">
        <v>28.929100000000002</v>
      </c>
    </row>
    <row r="66" spans="1:22">
      <c r="A66" s="17" t="s">
        <v>5</v>
      </c>
      <c r="B66" s="9">
        <v>24.166133333333335</v>
      </c>
      <c r="C66" s="9">
        <v>23.3918</v>
      </c>
      <c r="D66" s="9">
        <v>22.325466666666667</v>
      </c>
      <c r="E66" s="9">
        <v>20.633200000000002</v>
      </c>
      <c r="F66" s="9">
        <v>22.069933333333335</v>
      </c>
      <c r="G66" s="9">
        <v>22.142966666666666</v>
      </c>
      <c r="H66" s="9">
        <v>21.038233333333334</v>
      </c>
      <c r="I66" s="9">
        <v>20.952533333333331</v>
      </c>
      <c r="J66" s="9">
        <v>23.937333333333331</v>
      </c>
      <c r="K66" s="9">
        <v>20.161233333333332</v>
      </c>
      <c r="L66" s="9">
        <v>19.987200000000001</v>
      </c>
      <c r="M66" s="9">
        <v>25.140566666666668</v>
      </c>
      <c r="N66" s="9">
        <v>19.276599999999998</v>
      </c>
      <c r="O66" s="9">
        <v>27.749233333333333</v>
      </c>
      <c r="P66" s="9">
        <v>19.477999999999998</v>
      </c>
      <c r="Q66" s="9">
        <v>17.5959</v>
      </c>
      <c r="R66" s="9">
        <v>22.842600000000001</v>
      </c>
      <c r="S66" s="9">
        <v>24.706066666666668</v>
      </c>
      <c r="T66" s="9">
        <v>20.478866666666665</v>
      </c>
      <c r="U66" s="9">
        <v>23.353166666666667</v>
      </c>
      <c r="V66" s="9">
        <v>30.668833333333335</v>
      </c>
    </row>
    <row r="67" spans="1:22">
      <c r="A67" s="17" t="s">
        <v>6</v>
      </c>
      <c r="B67" s="9">
        <v>24.240600000000001</v>
      </c>
      <c r="C67" s="9">
        <v>22.218299999999999</v>
      </c>
      <c r="D67" s="9">
        <v>23.275766666666666</v>
      </c>
      <c r="E67" s="9">
        <v>20.677833333333336</v>
      </c>
      <c r="F67" s="9">
        <v>22.684299999999997</v>
      </c>
      <c r="G67" s="9">
        <v>27.847066666666667</v>
      </c>
      <c r="H67" s="9">
        <v>21.769333333333332</v>
      </c>
      <c r="I67" s="9">
        <v>20.506666666666664</v>
      </c>
      <c r="J67" s="9">
        <v>23.500166666666669</v>
      </c>
      <c r="K67" s="9">
        <v>21.706633333333333</v>
      </c>
      <c r="L67" s="9">
        <v>20.249300000000002</v>
      </c>
      <c r="M67" s="9">
        <v>25.3216</v>
      </c>
      <c r="N67" s="9">
        <v>17.173999999999996</v>
      </c>
      <c r="O67" s="9">
        <v>19.0899</v>
      </c>
      <c r="P67" s="9">
        <v>18.601800000000001</v>
      </c>
      <c r="Q67" s="9">
        <v>16.530199999999997</v>
      </c>
      <c r="R67" s="9">
        <v>22.360733333333332</v>
      </c>
      <c r="S67" s="9">
        <v>27.0532</v>
      </c>
      <c r="T67" s="9">
        <v>20.292666666666666</v>
      </c>
      <c r="U67" s="9">
        <v>23.559899999999999</v>
      </c>
      <c r="V67" s="9">
        <v>29.6998</v>
      </c>
    </row>
    <row r="68" spans="1:22">
      <c r="A68" s="17" t="s">
        <v>0</v>
      </c>
      <c r="B68" s="9">
        <v>25.714299999999998</v>
      </c>
      <c r="C68" s="9">
        <v>24.817466666666665</v>
      </c>
      <c r="D68" s="9">
        <v>25.037366666666667</v>
      </c>
      <c r="E68" s="9">
        <v>22.252166666666668</v>
      </c>
      <c r="F68" s="9">
        <v>23.403833333333335</v>
      </c>
      <c r="G68" s="9">
        <v>27.844233333333335</v>
      </c>
      <c r="H68" s="9">
        <v>23.890733333333333</v>
      </c>
      <c r="I68" s="9">
        <v>22.671933333333332</v>
      </c>
      <c r="J68" s="9">
        <v>24.200533333333336</v>
      </c>
      <c r="K68" s="9">
        <v>22.564833333333336</v>
      </c>
      <c r="L68" s="9">
        <v>23.516666666666666</v>
      </c>
      <c r="M68" s="9">
        <v>28.135766666666669</v>
      </c>
      <c r="N68" s="9">
        <v>20.235899999999997</v>
      </c>
      <c r="O68" s="9">
        <v>20.658333333333335</v>
      </c>
      <c r="P68" s="9">
        <v>22.899633333333338</v>
      </c>
      <c r="Q68" s="9">
        <v>18.853566666666669</v>
      </c>
      <c r="R68" s="9">
        <v>23.603866666666665</v>
      </c>
      <c r="S68" s="9">
        <v>31.543933333333332</v>
      </c>
      <c r="T68" s="9">
        <v>21.675533333333334</v>
      </c>
      <c r="U68" s="9">
        <v>25.091266666666669</v>
      </c>
      <c r="V68" s="9">
        <v>35.689300000000003</v>
      </c>
    </row>
    <row r="69" spans="1:22">
      <c r="A69" s="17" t="s">
        <v>1</v>
      </c>
      <c r="B69" s="9">
        <v>25.2075</v>
      </c>
      <c r="C69" s="9">
        <v>22.951866666666671</v>
      </c>
      <c r="D69" s="9">
        <v>23.6601</v>
      </c>
      <c r="E69" s="9">
        <v>21.352433333333334</v>
      </c>
      <c r="F69" s="9">
        <v>22.998966666666671</v>
      </c>
      <c r="G69" s="9">
        <v>28.114449999999998</v>
      </c>
      <c r="H69" s="9">
        <v>21.722933333333334</v>
      </c>
      <c r="I69" s="9">
        <v>20.976099999999999</v>
      </c>
      <c r="J69" s="9">
        <v>23.602966666666664</v>
      </c>
      <c r="K69" s="9">
        <v>22.353833333333331</v>
      </c>
      <c r="L69" s="9">
        <v>20.256366666666665</v>
      </c>
      <c r="M69" s="9">
        <v>25.154733333333336</v>
      </c>
      <c r="N69" s="9">
        <v>17.322049999999997</v>
      </c>
      <c r="O69" s="9">
        <v>24.875533333333333</v>
      </c>
      <c r="P69" s="9">
        <v>20.987099999999998</v>
      </c>
      <c r="Q69" s="9">
        <v>17.090633333333333</v>
      </c>
      <c r="R69" s="9">
        <v>22.698899999999998</v>
      </c>
      <c r="S69" s="9">
        <v>29.443533333333335</v>
      </c>
      <c r="T69" s="9">
        <v>20.247033333333334</v>
      </c>
      <c r="U69" s="9">
        <v>24.410699999999999</v>
      </c>
      <c r="V69" s="9">
        <v>29.175233333333335</v>
      </c>
    </row>
    <row r="70" spans="1:22">
      <c r="A70" s="17" t="s">
        <v>2</v>
      </c>
      <c r="B70" s="9">
        <v>23.546000000000003</v>
      </c>
      <c r="C70" s="9">
        <v>24.363033333333334</v>
      </c>
      <c r="D70" s="9">
        <v>23.212466666666668</v>
      </c>
      <c r="E70" s="9">
        <v>21.250833333333333</v>
      </c>
      <c r="F70" s="9">
        <v>22.063866666666666</v>
      </c>
      <c r="G70" s="9">
        <v>19.949933333333334</v>
      </c>
      <c r="H70" s="9">
        <v>21.404733333333336</v>
      </c>
      <c r="I70" s="9">
        <v>19.907733333333336</v>
      </c>
      <c r="J70" s="9">
        <v>25.050066666666666</v>
      </c>
      <c r="K70" s="9">
        <v>20.072566666666667</v>
      </c>
      <c r="L70" s="9">
        <v>20.729900000000001</v>
      </c>
      <c r="M70" s="9">
        <v>25.450533333333329</v>
      </c>
      <c r="N70" s="9">
        <v>18.482266666666668</v>
      </c>
      <c r="O70" s="9">
        <v>24.3142</v>
      </c>
      <c r="P70" s="9">
        <v>20.7164</v>
      </c>
      <c r="Q70" s="9">
        <v>18.146766666666664</v>
      </c>
      <c r="R70" s="9">
        <v>22.559433333333335</v>
      </c>
      <c r="S70" s="9">
        <v>24.494733333333333</v>
      </c>
      <c r="T70" s="9">
        <v>20.403866666666666</v>
      </c>
      <c r="U70" s="9">
        <v>23.746233333333333</v>
      </c>
      <c r="V70" s="9">
        <v>28.119</v>
      </c>
    </row>
    <row r="71" spans="1:22">
      <c r="A71" s="17" t="s">
        <v>3</v>
      </c>
      <c r="B71" s="9">
        <v>23.720100000000002</v>
      </c>
      <c r="C71" s="9">
        <v>22.419499999999999</v>
      </c>
      <c r="D71" s="9">
        <v>22.364000000000001</v>
      </c>
      <c r="E71" s="9">
        <v>19.9465</v>
      </c>
      <c r="F71" s="9">
        <v>22.5288</v>
      </c>
      <c r="G71" s="9">
        <v>25.578366666666668</v>
      </c>
      <c r="H71" s="9">
        <v>21.408299999999997</v>
      </c>
      <c r="I71" s="9">
        <v>20.265899999999998</v>
      </c>
      <c r="J71" s="9">
        <v>23.487399999999997</v>
      </c>
      <c r="K71" s="9">
        <v>20.740600000000001</v>
      </c>
      <c r="L71" s="9">
        <v>19.973500000000001</v>
      </c>
      <c r="M71" s="9">
        <v>23.98266666666667</v>
      </c>
      <c r="N71" s="9">
        <v>17.10466666666667</v>
      </c>
      <c r="O71" s="9">
        <v>27.894233333333332</v>
      </c>
      <c r="P71" s="9">
        <v>18.389166666666668</v>
      </c>
      <c r="Q71" s="9">
        <v>16.14726666666667</v>
      </c>
      <c r="R71" s="9">
        <v>21.7881</v>
      </c>
      <c r="S71" s="9">
        <v>27.276949999999999</v>
      </c>
      <c r="T71" s="9">
        <v>20.144466666666663</v>
      </c>
      <c r="U71" s="9">
        <v>23.010333333333335</v>
      </c>
      <c r="V71" s="9">
        <v>27.382866666666668</v>
      </c>
    </row>
    <row r="72" spans="1:22">
      <c r="A72" s="17" t="s">
        <v>4</v>
      </c>
      <c r="B72" s="9">
        <v>24.452633333333335</v>
      </c>
      <c r="C72" s="9">
        <v>23.571300000000004</v>
      </c>
      <c r="D72" s="9">
        <v>23.600100000000001</v>
      </c>
      <c r="E72" s="9">
        <v>21.307433333333332</v>
      </c>
      <c r="F72" s="9">
        <v>22.445233333333334</v>
      </c>
      <c r="G72" s="9">
        <v>27.27416666666667</v>
      </c>
      <c r="H72" s="9">
        <v>21.621233333333333</v>
      </c>
      <c r="I72" s="9">
        <v>20.772666666666669</v>
      </c>
      <c r="J72" s="9">
        <v>24.217933333333335</v>
      </c>
      <c r="K72" s="9">
        <v>21.0123</v>
      </c>
      <c r="L72" s="9">
        <v>20.148866666666667</v>
      </c>
      <c r="M72" s="9">
        <v>25.708100000000002</v>
      </c>
      <c r="N72" s="9">
        <v>19.126666666666665</v>
      </c>
      <c r="O72" s="9">
        <v>22.025700000000001</v>
      </c>
      <c r="P72" s="9">
        <v>19.698466666666665</v>
      </c>
      <c r="Q72" s="9">
        <v>16.9375</v>
      </c>
      <c r="R72" s="9">
        <v>22.482166666666668</v>
      </c>
      <c r="S72" s="9">
        <v>25.637100000000004</v>
      </c>
      <c r="T72" s="9">
        <v>20.615533333333335</v>
      </c>
      <c r="U72" s="9">
        <v>23.819433333333336</v>
      </c>
      <c r="V72" s="9">
        <v>29.90433333333333</v>
      </c>
    </row>
    <row r="73" spans="1:22">
      <c r="A73" s="17" t="s">
        <v>5</v>
      </c>
      <c r="B73" s="9">
        <v>24.123799999999999</v>
      </c>
      <c r="C73" s="9">
        <v>23.400366666666667</v>
      </c>
      <c r="D73" s="9">
        <v>22.97046666666667</v>
      </c>
      <c r="E73" s="9">
        <v>20.986433333333334</v>
      </c>
      <c r="F73" s="9">
        <v>22.398399999999999</v>
      </c>
      <c r="G73" s="9">
        <v>22.607766666666667</v>
      </c>
      <c r="H73" s="9">
        <v>22.097199999999997</v>
      </c>
      <c r="I73" s="9">
        <v>21.161233333333332</v>
      </c>
      <c r="J73" s="9">
        <v>24.484300000000001</v>
      </c>
      <c r="K73" s="9">
        <v>20.530066666666666</v>
      </c>
      <c r="L73" s="9">
        <v>20.514300000000002</v>
      </c>
      <c r="M73" s="9">
        <v>25.382666666666665</v>
      </c>
      <c r="N73" s="9">
        <v>19.114899999999999</v>
      </c>
      <c r="O73" s="9">
        <v>27.711000000000002</v>
      </c>
      <c r="P73" s="9">
        <v>19.66375</v>
      </c>
      <c r="Q73" s="9">
        <v>17.496033333333333</v>
      </c>
      <c r="R73" s="9">
        <v>22.892500000000002</v>
      </c>
      <c r="S73" s="9">
        <v>25.4742</v>
      </c>
      <c r="T73" s="9">
        <v>20.849533333333337</v>
      </c>
      <c r="U73" s="9">
        <v>23.606099999999998</v>
      </c>
      <c r="V73" s="9">
        <v>29.028300000000002</v>
      </c>
    </row>
    <row r="74" spans="1:22">
      <c r="A74" s="17" t="s">
        <v>6</v>
      </c>
      <c r="B74" s="9">
        <v>25.519366666666667</v>
      </c>
      <c r="C74" s="9">
        <v>23.312433333333331</v>
      </c>
      <c r="D74" s="9">
        <v>24.192233333333334</v>
      </c>
      <c r="E74" s="9">
        <v>21.504733333333334</v>
      </c>
      <c r="F74" s="9">
        <v>23.511933333333332</v>
      </c>
      <c r="G74" s="9">
        <v>27.921400000000002</v>
      </c>
      <c r="H74" s="9">
        <v>23.168733333333332</v>
      </c>
      <c r="I74" s="9">
        <v>21.356666666666666</v>
      </c>
      <c r="J74" s="9">
        <v>24.336766666666666</v>
      </c>
      <c r="K74" s="9">
        <v>22.283066666666667</v>
      </c>
      <c r="L74" s="9">
        <v>20.821066666666667</v>
      </c>
      <c r="M74" s="9">
        <v>27.435833333333335</v>
      </c>
      <c r="N74" s="9">
        <v>18.733833333333333</v>
      </c>
      <c r="O74" s="9">
        <v>21.337633333333333</v>
      </c>
      <c r="P74" s="9">
        <v>19.661149999999999</v>
      </c>
      <c r="Q74" s="9">
        <v>17.270333333333333</v>
      </c>
      <c r="R74" s="9">
        <v>23.195033333333331</v>
      </c>
      <c r="S74" s="9">
        <v>27.977333333333334</v>
      </c>
      <c r="T74" s="9">
        <v>20.909366666666667</v>
      </c>
      <c r="U74" s="9">
        <v>24.946299999999997</v>
      </c>
      <c r="V74" s="9">
        <v>30.709533333333336</v>
      </c>
    </row>
    <row r="75" spans="1:22">
      <c r="A75" s="17" t="s">
        <v>0</v>
      </c>
      <c r="B75" s="9">
        <v>25.522900000000003</v>
      </c>
      <c r="C75" s="9">
        <v>25.096233333333334</v>
      </c>
      <c r="D75" s="9">
        <v>25.963233333333335</v>
      </c>
      <c r="E75" s="9">
        <v>22.089966666666669</v>
      </c>
      <c r="F75" s="9">
        <v>23.812200000000001</v>
      </c>
      <c r="G75" s="9">
        <v>28.085933333333333</v>
      </c>
      <c r="H75" s="9">
        <v>24.408733333333334</v>
      </c>
      <c r="I75" s="9">
        <v>22.692499999999999</v>
      </c>
      <c r="J75" s="9">
        <v>24.420633333333331</v>
      </c>
      <c r="K75" s="9">
        <v>22.986649999999997</v>
      </c>
      <c r="L75" s="9">
        <v>24.065633333333334</v>
      </c>
      <c r="M75" s="9">
        <v>29.29205</v>
      </c>
      <c r="N75" s="9">
        <v>19.919900000000002</v>
      </c>
      <c r="O75" s="9">
        <v>21.251266666666666</v>
      </c>
      <c r="P75" s="9">
        <v>21.933750000000003</v>
      </c>
      <c r="Q75" s="9">
        <v>18.132900000000003</v>
      </c>
      <c r="R75" s="9">
        <v>23.581933333333335</v>
      </c>
      <c r="S75" s="9">
        <v>31.2074</v>
      </c>
      <c r="T75" s="9">
        <v>22.202400000000001</v>
      </c>
      <c r="U75" s="9">
        <v>25.264200000000002</v>
      </c>
      <c r="V75" s="9">
        <v>35.591650000000001</v>
      </c>
    </row>
    <row r="76" spans="1:22">
      <c r="A76" s="18" t="s">
        <v>87</v>
      </c>
      <c r="B76" s="20">
        <f>AVERAGE(B4:B75)</f>
        <v>24.654654861111119</v>
      </c>
      <c r="C76" s="20">
        <f t="shared" ref="C76:V76" si="0">AVERAGE(C4:C75)</f>
        <v>23.673878935185186</v>
      </c>
      <c r="D76" s="20">
        <f t="shared" si="0"/>
        <v>25.525651388888903</v>
      </c>
      <c r="E76" s="20">
        <f t="shared" si="0"/>
        <v>21.558453703703712</v>
      </c>
      <c r="F76" s="20">
        <f t="shared" si="0"/>
        <v>23.533609259259261</v>
      </c>
      <c r="G76" s="20">
        <f t="shared" si="0"/>
        <v>27.497568518518513</v>
      </c>
      <c r="H76" s="20">
        <f t="shared" si="0"/>
        <v>22.556757407407407</v>
      </c>
      <c r="I76" s="20">
        <f t="shared" si="0"/>
        <v>21.279419675925933</v>
      </c>
      <c r="J76" s="20">
        <f t="shared" si="0"/>
        <v>23.940695601851857</v>
      </c>
      <c r="K76" s="20">
        <f t="shared" si="0"/>
        <v>22.564294212962963</v>
      </c>
      <c r="L76" s="20">
        <f t="shared" si="0"/>
        <v>22.378999074074088</v>
      </c>
      <c r="M76" s="20">
        <f t="shared" si="0"/>
        <v>25.988483796296308</v>
      </c>
      <c r="N76" s="20">
        <f t="shared" si="0"/>
        <v>18.750755787037029</v>
      </c>
      <c r="O76" s="20">
        <f t="shared" si="0"/>
        <v>24.201772453703711</v>
      </c>
      <c r="P76" s="20">
        <f t="shared" si="0"/>
        <v>19.78050138888889</v>
      </c>
      <c r="Q76" s="20">
        <f t="shared" si="0"/>
        <v>17.464523379629629</v>
      </c>
      <c r="R76" s="20">
        <f t="shared" si="0"/>
        <v>22.756665972222226</v>
      </c>
      <c r="S76" s="20">
        <f t="shared" si="0"/>
        <v>26.90199351851852</v>
      </c>
      <c r="T76" s="20">
        <f t="shared" si="0"/>
        <v>21.038469675925928</v>
      </c>
      <c r="U76" s="20">
        <f t="shared" si="0"/>
        <v>24.010774999999995</v>
      </c>
      <c r="V76" s="20">
        <f t="shared" si="0"/>
        <v>32.424967824074066</v>
      </c>
    </row>
    <row r="77" spans="1:22">
      <c r="A77" s="18" t="s">
        <v>88</v>
      </c>
      <c r="B77" s="1">
        <f>STDEV(B4:B75)</f>
        <v>0.84214120792171343</v>
      </c>
      <c r="C77" s="1">
        <f t="shared" ref="C77:V77" si="1">STDEV(C4:C75)</f>
        <v>0.96772741633763504</v>
      </c>
      <c r="D77" s="1">
        <f t="shared" si="1"/>
        <v>3.0120943446273434</v>
      </c>
      <c r="E77" s="1">
        <f t="shared" si="1"/>
        <v>0.97157026038772243</v>
      </c>
      <c r="F77" s="1">
        <f t="shared" si="1"/>
        <v>0.81640518346148172</v>
      </c>
      <c r="G77" s="1">
        <f t="shared" si="1"/>
        <v>3.0828297509492897</v>
      </c>
      <c r="H77" s="1">
        <f t="shared" si="1"/>
        <v>1.8051735477041959</v>
      </c>
      <c r="I77" s="1">
        <f t="shared" si="1"/>
        <v>1.5396100184535342</v>
      </c>
      <c r="J77" s="1">
        <f t="shared" si="1"/>
        <v>1.0628275409303876</v>
      </c>
      <c r="K77" s="1">
        <f t="shared" si="1"/>
        <v>1.5468649443268285</v>
      </c>
      <c r="L77" s="1">
        <f t="shared" si="1"/>
        <v>2.6252715885136864</v>
      </c>
      <c r="M77" s="1">
        <f t="shared" si="1"/>
        <v>1.466928671403994</v>
      </c>
      <c r="N77" s="1">
        <f t="shared" si="1"/>
        <v>1.2920687080204261</v>
      </c>
      <c r="O77" s="1">
        <f t="shared" si="1"/>
        <v>2.0320498059896415</v>
      </c>
      <c r="P77" s="1">
        <f t="shared" si="1"/>
        <v>1.733208237542436</v>
      </c>
      <c r="Q77" s="1">
        <f t="shared" si="1"/>
        <v>1.4714728094892544</v>
      </c>
      <c r="R77" s="1">
        <f t="shared" si="1"/>
        <v>1.0784303039476753</v>
      </c>
      <c r="S77" s="1">
        <f t="shared" si="1"/>
        <v>1.5291280959190168</v>
      </c>
      <c r="T77" s="1">
        <f t="shared" si="1"/>
        <v>1.1386284145903525</v>
      </c>
      <c r="U77" s="1">
        <f t="shared" si="1"/>
        <v>1.2919931415397392</v>
      </c>
      <c r="V77" s="1">
        <f t="shared" si="1"/>
        <v>3.3857214763801342</v>
      </c>
    </row>
    <row r="105" spans="1:25">
      <c r="A105" s="4"/>
      <c r="B105" s="4"/>
      <c r="C105" s="4"/>
      <c r="D105" s="4"/>
      <c r="E105" s="4"/>
      <c r="F105" s="4"/>
      <c r="G105" s="4"/>
      <c r="H105" s="4"/>
      <c r="I105" s="4"/>
      <c r="L105" s="3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</row>
    <row r="106" spans="1:25">
      <c r="A106" s="14"/>
      <c r="B106" s="4"/>
      <c r="C106" s="4"/>
      <c r="D106" s="4"/>
      <c r="E106" s="4"/>
      <c r="F106" s="4"/>
      <c r="G106" s="4"/>
      <c r="H106" s="4"/>
      <c r="I106" s="4"/>
    </row>
    <row r="107" spans="1:25">
      <c r="A107" s="14"/>
      <c r="B107" s="4"/>
      <c r="C107" s="4"/>
      <c r="D107" s="4"/>
      <c r="E107" s="4"/>
      <c r="F107" s="4"/>
      <c r="G107" s="4"/>
      <c r="H107" s="4"/>
      <c r="I107" s="4"/>
    </row>
    <row r="108" spans="1:25">
      <c r="A108" s="14"/>
      <c r="B108" s="4"/>
      <c r="C108" s="4"/>
      <c r="D108" s="4"/>
      <c r="E108" s="4"/>
      <c r="F108" s="4"/>
      <c r="G108" s="4"/>
      <c r="H108" s="4"/>
      <c r="I108" s="4"/>
    </row>
    <row r="109" spans="1:25">
      <c r="A109" s="14"/>
      <c r="B109" s="4"/>
      <c r="C109" s="4"/>
      <c r="D109" s="4"/>
      <c r="E109" s="4"/>
      <c r="F109" s="4"/>
      <c r="G109" s="4"/>
      <c r="H109" s="4"/>
      <c r="I109" s="4"/>
    </row>
    <row r="110" spans="1:25">
      <c r="A110" s="14"/>
      <c r="B110" s="4"/>
      <c r="C110" s="4"/>
      <c r="D110" s="4"/>
      <c r="E110" s="4"/>
      <c r="F110" s="4"/>
      <c r="G110" s="4"/>
      <c r="H110" s="4"/>
      <c r="I110" s="4"/>
    </row>
    <row r="111" spans="1:25">
      <c r="A111" s="14"/>
      <c r="B111" s="4"/>
      <c r="C111" s="4"/>
      <c r="D111" s="4"/>
      <c r="E111" s="4"/>
      <c r="F111" s="4"/>
      <c r="G111" s="4"/>
      <c r="H111" s="4"/>
      <c r="I111" s="4"/>
    </row>
    <row r="112" spans="1:25">
      <c r="A112" s="10"/>
      <c r="B112" s="4"/>
      <c r="C112" s="4"/>
      <c r="D112" s="4"/>
      <c r="E112" s="4"/>
      <c r="F112" s="4"/>
      <c r="G112" s="4"/>
      <c r="H112" s="4"/>
      <c r="I112" s="4"/>
    </row>
    <row r="113" spans="1:9">
      <c r="A113" s="11"/>
      <c r="B113" s="4"/>
      <c r="C113" s="4"/>
      <c r="D113" s="4"/>
      <c r="E113" s="4"/>
      <c r="F113" s="4"/>
      <c r="G113" s="4"/>
      <c r="H113" s="11"/>
      <c r="I113" s="4"/>
    </row>
    <row r="114" spans="1:9">
      <c r="A114" s="8"/>
      <c r="B114" s="4"/>
      <c r="C114" s="4"/>
      <c r="D114" s="4"/>
      <c r="E114" s="4"/>
      <c r="F114" s="4"/>
      <c r="G114" s="4"/>
      <c r="H114" s="8"/>
      <c r="I114" s="4"/>
    </row>
    <row r="115" spans="1:9">
      <c r="A115" s="10"/>
      <c r="B115" s="4"/>
      <c r="C115" s="4"/>
      <c r="D115" s="4"/>
      <c r="E115" s="4"/>
      <c r="F115" s="4"/>
      <c r="G115" s="4"/>
      <c r="H115" s="10"/>
      <c r="I115" s="4"/>
    </row>
    <row r="116" spans="1:9">
      <c r="A116" s="11"/>
      <c r="B116" s="4"/>
      <c r="C116" s="4"/>
      <c r="D116" s="4"/>
      <c r="E116" s="4"/>
      <c r="F116" s="4"/>
      <c r="G116" s="4"/>
      <c r="H116" s="11"/>
      <c r="I116" s="4"/>
    </row>
    <row r="117" spans="1:9">
      <c r="A117" s="10"/>
      <c r="B117" s="4"/>
      <c r="C117" s="4"/>
      <c r="D117" s="4"/>
      <c r="E117" s="4"/>
      <c r="F117" s="4"/>
      <c r="G117" s="4"/>
      <c r="H117" s="10"/>
      <c r="I117" s="4"/>
    </row>
    <row r="118" spans="1:9">
      <c r="A118" s="12"/>
      <c r="B118" s="4"/>
      <c r="C118" s="4"/>
      <c r="D118" s="4"/>
      <c r="E118" s="4"/>
      <c r="F118" s="4"/>
      <c r="G118" s="4"/>
      <c r="H118" s="12"/>
      <c r="I118" s="4"/>
    </row>
    <row r="119" spans="1:9">
      <c r="A119" s="12"/>
      <c r="B119" s="4"/>
      <c r="C119" s="4"/>
      <c r="D119" s="4"/>
      <c r="E119" s="4"/>
      <c r="F119" s="4"/>
      <c r="G119" s="4"/>
      <c r="H119" s="12"/>
      <c r="I119" s="4"/>
    </row>
    <row r="120" spans="1:9">
      <c r="A120" s="12"/>
      <c r="B120" s="4"/>
      <c r="C120" s="4"/>
      <c r="D120" s="4"/>
      <c r="E120" s="4"/>
      <c r="F120" s="4"/>
      <c r="G120" s="4"/>
      <c r="H120" s="12"/>
      <c r="I120" s="4"/>
    </row>
    <row r="121" spans="1:9">
      <c r="A121" s="12"/>
      <c r="B121" s="4"/>
      <c r="C121" s="4"/>
      <c r="D121" s="4"/>
      <c r="E121" s="4"/>
      <c r="F121" s="4"/>
      <c r="G121" s="4"/>
      <c r="H121" s="12"/>
      <c r="I121" s="4"/>
    </row>
    <row r="122" spans="1:9">
      <c r="A122" s="12"/>
      <c r="B122" s="4"/>
      <c r="C122" s="4"/>
      <c r="D122" s="4"/>
      <c r="E122" s="4"/>
      <c r="F122" s="4"/>
      <c r="G122" s="4"/>
      <c r="H122" s="12"/>
      <c r="I122" s="4"/>
    </row>
    <row r="123" spans="1:9">
      <c r="A123" s="12"/>
      <c r="B123" s="4"/>
      <c r="C123" s="4"/>
      <c r="D123" s="4"/>
      <c r="E123" s="4"/>
      <c r="F123" s="4"/>
      <c r="G123" s="4"/>
      <c r="H123" s="12"/>
      <c r="I123" s="4"/>
    </row>
    <row r="124" spans="1:9">
      <c r="A124" s="12"/>
      <c r="B124" s="4"/>
      <c r="C124" s="4"/>
      <c r="D124" s="4"/>
      <c r="E124" s="4"/>
      <c r="F124" s="4"/>
      <c r="G124" s="4"/>
      <c r="H124" s="12"/>
      <c r="I124" s="4"/>
    </row>
    <row r="125" spans="1:9">
      <c r="A125" s="13"/>
      <c r="B125" s="4"/>
      <c r="C125" s="4"/>
      <c r="D125" s="4"/>
      <c r="E125" s="4"/>
      <c r="F125" s="4"/>
      <c r="G125" s="4"/>
      <c r="H125" s="13"/>
      <c r="I125" s="4"/>
    </row>
    <row r="126" spans="1:9">
      <c r="A126" s="12"/>
      <c r="B126" s="4"/>
      <c r="C126" s="4"/>
      <c r="D126" s="4"/>
      <c r="E126" s="4"/>
      <c r="F126" s="4"/>
      <c r="G126" s="4"/>
      <c r="H126" s="12"/>
      <c r="I126" s="4"/>
    </row>
    <row r="127" spans="1:9">
      <c r="A127" s="12"/>
      <c r="B127" s="4"/>
      <c r="C127" s="4"/>
      <c r="D127" s="4"/>
      <c r="E127" s="4"/>
      <c r="F127" s="4"/>
      <c r="G127" s="4"/>
      <c r="H127" s="12"/>
      <c r="I127" s="4"/>
    </row>
    <row r="128" spans="1:9">
      <c r="A128" s="4"/>
      <c r="B128" s="4"/>
      <c r="C128" s="4"/>
      <c r="D128" s="4"/>
      <c r="E128" s="4"/>
      <c r="F128" s="4"/>
      <c r="G128" s="4"/>
      <c r="H128" s="4"/>
      <c r="I128" s="4"/>
    </row>
    <row r="129" spans="1:9">
      <c r="A129" s="4"/>
      <c r="B129" s="4"/>
      <c r="C129" s="4"/>
      <c r="D129" s="4"/>
      <c r="E129" s="4"/>
      <c r="F129" s="4"/>
      <c r="G129" s="4"/>
      <c r="H129" s="4"/>
      <c r="I129" s="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_CT values</vt:lpstr>
    </vt:vector>
  </TitlesOfParts>
  <Company>USD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w</dc:creator>
  <cp:lastModifiedBy>Chao, Wun</cp:lastModifiedBy>
  <dcterms:created xsi:type="dcterms:W3CDTF">2012-04-25T19:33:52Z</dcterms:created>
  <dcterms:modified xsi:type="dcterms:W3CDTF">2012-05-28T23:51:05Z</dcterms:modified>
</cp:coreProperties>
</file>